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 filterPrivacy="1"/>
  <xr:revisionPtr revIDLastSave="0" documentId="13_ncr:1_{02C4F021-EBE8-4D43-B908-45AF732605B0}" xr6:coauthVersionLast="47" xr6:coauthVersionMax="47" xr10:uidLastSave="{00000000-0000-0000-0000-000000000000}"/>
  <bookViews>
    <workbookView xWindow="33720" yWindow="1935" windowWidth="28800" windowHeight="15345" activeTab="2" xr2:uid="{00000000-000D-0000-FFFF-FFFF00000000}"/>
  </bookViews>
  <sheets>
    <sheet name="Fig 5E TCID50" sheetId="2" r:id="rId1"/>
    <sheet name="Fig 5E qPCR" sheetId="3" r:id="rId2"/>
    <sheet name="Fig. 5D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6" i="4" l="1"/>
  <c r="D185" i="4"/>
  <c r="D184" i="4"/>
  <c r="D183" i="4"/>
  <c r="D182" i="4"/>
  <c r="D181" i="4"/>
  <c r="D180" i="4"/>
  <c r="D179" i="4"/>
  <c r="D178" i="4"/>
  <c r="D177" i="4"/>
  <c r="D176" i="4"/>
  <c r="I160" i="4" s="1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E158" i="4"/>
  <c r="D157" i="4"/>
  <c r="D156" i="4"/>
  <c r="D155" i="4"/>
  <c r="I159" i="4" s="1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I103" i="4" s="1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I102" i="4" s="1"/>
  <c r="D102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I69" i="4" s="1"/>
  <c r="D84" i="4"/>
  <c r="D83" i="4"/>
  <c r="D82" i="4"/>
  <c r="D81" i="4"/>
  <c r="D80" i="4"/>
  <c r="E79" i="4"/>
  <c r="D78" i="4"/>
  <c r="D77" i="4"/>
  <c r="D76" i="4"/>
  <c r="D75" i="4"/>
  <c r="D74" i="4"/>
  <c r="D73" i="4"/>
  <c r="I68" i="4" s="1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I37" i="4" s="1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I36" i="4" s="1"/>
  <c r="D38" i="4"/>
  <c r="D37" i="4"/>
  <c r="D36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I5" i="4"/>
  <c r="D5" i="4"/>
  <c r="D4" i="4"/>
  <c r="D3" i="4"/>
  <c r="I4" i="4" s="1"/>
  <c r="D2" i="4"/>
  <c r="K5" i="4" l="1"/>
  <c r="L4" i="4"/>
  <c r="K4" i="4"/>
  <c r="L5" i="4"/>
  <c r="X13" i="3" l="1"/>
  <c r="X12" i="3"/>
  <c r="X11" i="3"/>
  <c r="X10" i="3"/>
  <c r="X9" i="3"/>
  <c r="X8" i="3"/>
  <c r="X7" i="3"/>
  <c r="V7" i="3"/>
  <c r="V8" i="3" s="1"/>
  <c r="X6" i="3"/>
  <c r="W6" i="3"/>
  <c r="W12" i="2"/>
  <c r="T12" i="2"/>
  <c r="W11" i="2"/>
  <c r="T11" i="2"/>
  <c r="W10" i="2"/>
  <c r="T10" i="2"/>
  <c r="X12" i="2" s="1"/>
  <c r="W9" i="2"/>
  <c r="T9" i="2"/>
  <c r="W8" i="2"/>
  <c r="T8" i="2"/>
  <c r="W7" i="2"/>
  <c r="T7" i="2"/>
  <c r="W6" i="2"/>
  <c r="T6" i="2"/>
  <c r="W5" i="2"/>
  <c r="T5" i="2"/>
  <c r="X9" i="2" s="1"/>
  <c r="P5" i="2"/>
  <c r="Q5" i="2" s="1"/>
  <c r="R5" i="2" s="1"/>
  <c r="O5" i="2"/>
  <c r="O6" i="2" s="1"/>
  <c r="W4" i="2"/>
  <c r="T4" i="2"/>
  <c r="X7" i="2" s="1"/>
  <c r="Y7" i="2" s="1"/>
  <c r="Q4" i="2"/>
  <c r="R4" i="2" s="1"/>
  <c r="U14" i="2" s="1"/>
  <c r="X5" i="2" l="1"/>
  <c r="Y5" i="2" s="1"/>
  <c r="Y11" i="2"/>
  <c r="X10" i="2"/>
  <c r="Y10" i="2" s="1"/>
  <c r="X8" i="2"/>
  <c r="Y8" i="2" s="1"/>
  <c r="X4" i="2"/>
  <c r="Y4" i="2" s="1"/>
  <c r="Y14" i="2" s="1"/>
  <c r="Y15" i="2" s="1"/>
  <c r="Y16" i="2" s="1"/>
  <c r="Y17" i="2" s="1"/>
  <c r="Y18" i="2" s="1"/>
  <c r="X11" i="2"/>
  <c r="X6" i="2"/>
  <c r="Y6" i="2" s="1"/>
  <c r="V9" i="3"/>
  <c r="W8" i="3"/>
  <c r="Y12" i="2"/>
  <c r="Y9" i="2"/>
  <c r="P6" i="2"/>
  <c r="W7" i="3"/>
  <c r="Q6" i="2" l="1"/>
  <c r="R6" i="2" s="1"/>
  <c r="P7" i="2"/>
  <c r="W9" i="3"/>
  <c r="V10" i="3"/>
  <c r="W10" i="3" l="1"/>
  <c r="V11" i="3"/>
  <c r="Q7" i="2"/>
  <c r="R7" i="2" s="1"/>
  <c r="P8" i="2"/>
  <c r="Q8" i="2" l="1"/>
  <c r="R8" i="2" s="1"/>
  <c r="P9" i="2"/>
  <c r="V12" i="3"/>
  <c r="W11" i="3"/>
  <c r="V13" i="3" l="1"/>
  <c r="W13" i="3" s="1"/>
  <c r="W12" i="3"/>
  <c r="W16" i="3" s="1"/>
  <c r="P10" i="2"/>
  <c r="Q9" i="2"/>
  <c r="R9" i="2" s="1"/>
  <c r="W17" i="3"/>
  <c r="O34" i="3" l="1"/>
  <c r="G34" i="3"/>
  <c r="K33" i="3"/>
  <c r="O32" i="3"/>
  <c r="G32" i="3"/>
  <c r="K31" i="3"/>
  <c r="J32" i="3"/>
  <c r="N34" i="3"/>
  <c r="R33" i="3"/>
  <c r="J33" i="3"/>
  <c r="N32" i="3"/>
  <c r="R31" i="3"/>
  <c r="J31" i="3"/>
  <c r="P33" i="3"/>
  <c r="L32" i="3"/>
  <c r="P31" i="3"/>
  <c r="O33" i="3"/>
  <c r="K32" i="3"/>
  <c r="G31" i="3"/>
  <c r="J34" i="3"/>
  <c r="R32" i="3"/>
  <c r="M34" i="3"/>
  <c r="Q33" i="3"/>
  <c r="I33" i="3"/>
  <c r="M32" i="3"/>
  <c r="Q31" i="3"/>
  <c r="I31" i="3"/>
  <c r="L34" i="3"/>
  <c r="H33" i="3"/>
  <c r="H31" i="3"/>
  <c r="K34" i="3"/>
  <c r="G33" i="3"/>
  <c r="O31" i="3"/>
  <c r="R34" i="3"/>
  <c r="N33" i="3"/>
  <c r="N31" i="3"/>
  <c r="Q34" i="3"/>
  <c r="I34" i="3"/>
  <c r="M33" i="3"/>
  <c r="Q32" i="3"/>
  <c r="I32" i="3"/>
  <c r="M31" i="3"/>
  <c r="P34" i="3"/>
  <c r="H34" i="3"/>
  <c r="L33" i="3"/>
  <c r="P32" i="3"/>
  <c r="H32" i="3"/>
  <c r="L31" i="3"/>
  <c r="P11" i="2"/>
  <c r="Q10" i="2"/>
  <c r="R10" i="2" s="1"/>
  <c r="R58" i="3" l="1"/>
  <c r="Q58" i="3"/>
  <c r="K44" i="3"/>
  <c r="P57" i="3"/>
  <c r="O57" i="3"/>
  <c r="G45" i="3"/>
  <c r="H59" i="3"/>
  <c r="G59" i="3"/>
  <c r="Q59" i="3"/>
  <c r="R59" i="3"/>
  <c r="N57" i="3"/>
  <c r="M57" i="3"/>
  <c r="P44" i="3" s="1"/>
  <c r="G58" i="3"/>
  <c r="H58" i="3"/>
  <c r="K59" i="3"/>
  <c r="L59" i="3"/>
  <c r="P60" i="3"/>
  <c r="O60" i="3"/>
  <c r="I57" i="3"/>
  <c r="J57" i="3"/>
  <c r="J60" i="3"/>
  <c r="I60" i="3"/>
  <c r="N60" i="3"/>
  <c r="M60" i="3"/>
  <c r="P47" i="3" s="1"/>
  <c r="R44" i="3"/>
  <c r="O45" i="3"/>
  <c r="Q45" i="3"/>
  <c r="J58" i="3"/>
  <c r="I58" i="3"/>
  <c r="M58" i="3"/>
  <c r="R45" i="3" s="1"/>
  <c r="N58" i="3"/>
  <c r="J45" i="3"/>
  <c r="N44" i="3"/>
  <c r="I44" i="3"/>
  <c r="L57" i="3"/>
  <c r="K57" i="3"/>
  <c r="H57" i="3"/>
  <c r="G57" i="3"/>
  <c r="N45" i="3"/>
  <c r="P59" i="3"/>
  <c r="O59" i="3"/>
  <c r="L60" i="3"/>
  <c r="K60" i="3"/>
  <c r="P58" i="3"/>
  <c r="O58" i="3"/>
  <c r="K45" i="3"/>
  <c r="N59" i="3"/>
  <c r="M59" i="3"/>
  <c r="K46" i="3" s="1"/>
  <c r="J46" i="3"/>
  <c r="H60" i="3"/>
  <c r="G60" i="3"/>
  <c r="L44" i="3"/>
  <c r="R57" i="3"/>
  <c r="Q57" i="3"/>
  <c r="P45" i="3"/>
  <c r="J59" i="3"/>
  <c r="H46" i="3"/>
  <c r="I59" i="3"/>
  <c r="R60" i="3"/>
  <c r="Q60" i="3"/>
  <c r="M44" i="3"/>
  <c r="Q11" i="2"/>
  <c r="R11" i="2" s="1"/>
  <c r="P12" i="2"/>
  <c r="Q12" i="2" s="1"/>
  <c r="R12" i="2" s="1"/>
  <c r="L58" i="3"/>
  <c r="K58" i="3"/>
  <c r="I45" i="3"/>
  <c r="O44" i="3"/>
  <c r="M45" i="3"/>
  <c r="O47" i="3"/>
  <c r="R47" i="3" l="1"/>
  <c r="Q47" i="3"/>
  <c r="I47" i="3"/>
  <c r="H44" i="3"/>
  <c r="I64" i="3" s="1"/>
  <c r="I46" i="3"/>
  <c r="M65" i="3"/>
  <c r="N65" i="3"/>
  <c r="L46" i="3"/>
  <c r="P46" i="3"/>
  <c r="N66" i="3" s="1"/>
  <c r="M46" i="3"/>
  <c r="Q46" i="3"/>
  <c r="P66" i="3" s="1"/>
  <c r="M47" i="3"/>
  <c r="H64" i="3"/>
  <c r="G64" i="3"/>
  <c r="L47" i="3"/>
  <c r="P65" i="3"/>
  <c r="O65" i="3"/>
  <c r="N47" i="3"/>
  <c r="K47" i="3"/>
  <c r="J44" i="3"/>
  <c r="L45" i="3"/>
  <c r="O46" i="3"/>
  <c r="L64" i="3"/>
  <c r="K64" i="3"/>
  <c r="J47" i="3"/>
  <c r="L66" i="3"/>
  <c r="K66" i="3"/>
  <c r="L67" i="3"/>
  <c r="K67" i="3"/>
  <c r="N46" i="3"/>
  <c r="J66" i="3" s="1"/>
  <c r="H45" i="3"/>
  <c r="H47" i="3"/>
  <c r="G65" i="3"/>
  <c r="H65" i="3"/>
  <c r="R46" i="3"/>
  <c r="L65" i="3"/>
  <c r="K65" i="3"/>
  <c r="R64" i="3"/>
  <c r="Q64" i="3"/>
  <c r="Q44" i="3"/>
  <c r="P64" i="3" s="1"/>
  <c r="I66" i="3" l="1"/>
  <c r="M66" i="3"/>
  <c r="J64" i="3"/>
  <c r="P67" i="3"/>
  <c r="O67" i="3"/>
  <c r="O64" i="3"/>
  <c r="N67" i="3"/>
  <c r="M67" i="3"/>
  <c r="H67" i="3"/>
  <c r="G67" i="3"/>
  <c r="J67" i="3"/>
  <c r="I67" i="3"/>
  <c r="J65" i="3"/>
  <c r="I65" i="3"/>
  <c r="R67" i="3"/>
  <c r="Q67" i="3"/>
  <c r="O66" i="3"/>
  <c r="R65" i="3"/>
  <c r="Q65" i="3"/>
  <c r="N64" i="3"/>
  <c r="M64" i="3"/>
  <c r="H66" i="3"/>
  <c r="G66" i="3"/>
  <c r="R66" i="3"/>
  <c r="Q66" i="3"/>
</calcChain>
</file>

<file path=xl/sharedStrings.xml><?xml version="1.0" encoding="utf-8"?>
<sst xmlns="http://schemas.openxmlformats.org/spreadsheetml/2006/main" count="584" uniqueCount="317">
  <si>
    <t xml:space="preserve">TCID 50 on vero cells </t>
  </si>
  <si>
    <t>day 1</t>
  </si>
  <si>
    <t xml:space="preserve">seed 20 k Vero in 100 µl </t>
  </si>
  <si>
    <t xml:space="preserve">26 plates </t>
  </si>
  <si>
    <t>inf</t>
  </si>
  <si>
    <t>day 2</t>
  </si>
  <si>
    <t>add 62 µl medium (2.5 % Vero)</t>
  </si>
  <si>
    <t>Rem</t>
  </si>
  <si>
    <t>DMSO</t>
  </si>
  <si>
    <t>titrate sn 10x in Vero 2.5% med</t>
  </si>
  <si>
    <t>pur</t>
  </si>
  <si>
    <t>90+10</t>
  </si>
  <si>
    <t>Meki 5 µM</t>
  </si>
  <si>
    <t>add 18 µl to cells</t>
  </si>
  <si>
    <t>Meki 10 µM</t>
  </si>
  <si>
    <t>5 dpi</t>
  </si>
  <si>
    <t>determine infected wells and calculate TCID50/ml</t>
  </si>
  <si>
    <t>TCID50/ml</t>
  </si>
  <si>
    <t>P1</t>
  </si>
  <si>
    <t>Un-inf</t>
  </si>
  <si>
    <t>VOLUME</t>
  </si>
  <si>
    <t>FINAL on cells</t>
  </si>
  <si>
    <t>FIELDS</t>
  </si>
  <si>
    <t>P2</t>
  </si>
  <si>
    <t>dilution</t>
  </si>
  <si>
    <t>dilution in 200 µl (fold)</t>
  </si>
  <si>
    <t>dilution (1:x)</t>
  </si>
  <si>
    <t>log dilution</t>
  </si>
  <si>
    <t>infected</t>
  </si>
  <si>
    <t>uninfected</t>
  </si>
  <si>
    <t>log dilution OVER 50%</t>
  </si>
  <si>
    <t>cumulated infected (A)</t>
  </si>
  <si>
    <t>cumulative uninfected (B)</t>
  </si>
  <si>
    <t>ratio A(A+B) %</t>
  </si>
  <si>
    <t>P3</t>
  </si>
  <si>
    <t>fold</t>
  </si>
  <si>
    <t>P4</t>
  </si>
  <si>
    <t>1:x</t>
  </si>
  <si>
    <t>P5</t>
  </si>
  <si>
    <t>log</t>
  </si>
  <si>
    <t>P6</t>
  </si>
  <si>
    <t>D1</t>
  </si>
  <si>
    <t>replicates:</t>
  </si>
  <si>
    <t>D2</t>
  </si>
  <si>
    <t>D3</t>
  </si>
  <si>
    <t>D4</t>
  </si>
  <si>
    <t>D5</t>
  </si>
  <si>
    <t>D6</t>
  </si>
  <si>
    <t>figure out which well is infected:</t>
  </si>
  <si>
    <t>h (fields)</t>
  </si>
  <si>
    <t>must be bigger than background</t>
  </si>
  <si>
    <t>logTCID50</t>
  </si>
  <si>
    <t>d2</t>
  </si>
  <si>
    <t>av</t>
  </si>
  <si>
    <t>TCID50 dilution</t>
  </si>
  <si>
    <t>sd</t>
  </si>
  <si>
    <t>TCID50/volume used titre</t>
  </si>
  <si>
    <t>infectious units/volume</t>
  </si>
  <si>
    <t>=2*(av+sd)</t>
  </si>
  <si>
    <t>qPCR</t>
  </si>
  <si>
    <t>Un-Inf</t>
  </si>
  <si>
    <t xml:space="preserve">A,C,E,G </t>
  </si>
  <si>
    <t>Day 1-4 PvM</t>
  </si>
  <si>
    <r>
      <t xml:space="preserve">Normalization - </t>
    </r>
    <r>
      <rPr>
        <b/>
        <sz val="12"/>
        <color rgb="FFFF0000"/>
        <rFont val="Calibri"/>
        <family val="2"/>
        <scheme val="minor"/>
      </rPr>
      <t>red</t>
    </r>
    <r>
      <rPr>
        <b/>
        <sz val="12"/>
        <color theme="1"/>
        <rFont val="Calibri"/>
        <family val="2"/>
        <scheme val="minor"/>
      </rPr>
      <t xml:space="preserve"> standard</t>
    </r>
  </si>
  <si>
    <t>Inf.</t>
  </si>
  <si>
    <t>B,D,F,H</t>
  </si>
  <si>
    <t>Day 1-4 Dan</t>
  </si>
  <si>
    <t>Standard</t>
  </si>
  <si>
    <t>(X)</t>
  </si>
  <si>
    <t>(Y)</t>
  </si>
  <si>
    <t xml:space="preserve">Sample position </t>
  </si>
  <si>
    <t>Copies/µl</t>
  </si>
  <si>
    <t>log10 copies/rx</t>
  </si>
  <si>
    <t>Ct</t>
  </si>
  <si>
    <t>A</t>
  </si>
  <si>
    <t>A1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 xml:space="preserve">No Titration </t>
  </si>
  <si>
    <t>B</t>
  </si>
  <si>
    <t>C1</t>
  </si>
  <si>
    <t>C2</t>
  </si>
  <si>
    <t>C3</t>
  </si>
  <si>
    <t>C4</t>
  </si>
  <si>
    <t>C5</t>
  </si>
  <si>
    <t>C6</t>
  </si>
  <si>
    <t>C</t>
  </si>
  <si>
    <t>E1</t>
  </si>
  <si>
    <t>E2</t>
  </si>
  <si>
    <t>E3</t>
  </si>
  <si>
    <t>E4</t>
  </si>
  <si>
    <t>E5</t>
  </si>
  <si>
    <t>E6</t>
  </si>
  <si>
    <t>F1</t>
  </si>
  <si>
    <t>F2</t>
  </si>
  <si>
    <t>F3</t>
  </si>
  <si>
    <t>F4</t>
  </si>
  <si>
    <t>F5</t>
  </si>
  <si>
    <t>F6</t>
  </si>
  <si>
    <t>D</t>
  </si>
  <si>
    <t>G1</t>
  </si>
  <si>
    <t>G2</t>
  </si>
  <si>
    <t>G3</t>
  </si>
  <si>
    <t>G4</t>
  </si>
  <si>
    <t>G5</t>
  </si>
  <si>
    <t>G6</t>
  </si>
  <si>
    <t>H1</t>
  </si>
  <si>
    <t>H2</t>
  </si>
  <si>
    <t>H3</t>
  </si>
  <si>
    <t>H4</t>
  </si>
  <si>
    <t>H5</t>
  </si>
  <si>
    <t>H6</t>
  </si>
  <si>
    <t>E</t>
  </si>
  <si>
    <t>F</t>
  </si>
  <si>
    <t>G</t>
  </si>
  <si>
    <t>Std 1:10 </t>
  </si>
  <si>
    <t>H</t>
  </si>
  <si>
    <t>H2O</t>
  </si>
  <si>
    <t>Slope</t>
  </si>
  <si>
    <t xml:space="preserve">Sample cT Value </t>
  </si>
  <si>
    <t>Intercept</t>
  </si>
  <si>
    <t>Undetermined</t>
  </si>
  <si>
    <t>Copies/ml</t>
  </si>
  <si>
    <t xml:space="preserve">Normalized </t>
  </si>
  <si>
    <t>1 un-inf</t>
  </si>
  <si>
    <t>2 Inf</t>
  </si>
  <si>
    <t>3 REM</t>
  </si>
  <si>
    <t>4 DMSO</t>
  </si>
  <si>
    <t>5 MEKi 5 µM</t>
  </si>
  <si>
    <t>6 MEKi 10 µM</t>
  </si>
  <si>
    <t>Average</t>
  </si>
  <si>
    <t>STD</t>
  </si>
  <si>
    <t>Count_Nuclei</t>
  </si>
  <si>
    <t>Count_SARS</t>
  </si>
  <si>
    <t>percent</t>
  </si>
  <si>
    <t>FileName_Dapi</t>
  </si>
  <si>
    <t>E06</t>
  </si>
  <si>
    <t>24h_E06_s10_w1974C0D86-7768-4678-90ED-99E9EA2703BA.tif</t>
  </si>
  <si>
    <t>24h_E06_s11_w1777F36CE-CE64-46CB-B2E1-A9BCC109B663.tif</t>
  </si>
  <si>
    <t>24h_E06_s12_w1436D882F-E49B-47BF-B345-E17B7BDC0895.tif</t>
  </si>
  <si>
    <t>vehicle</t>
  </si>
  <si>
    <t>24h_E06_s13_w1FA592806-61BF-422B-B586-278576060785.tif</t>
  </si>
  <si>
    <t>MEKi</t>
  </si>
  <si>
    <t>24h_E06_s14_w193D647C6-4363-4BB6-B5AF-3FA863978957.tif</t>
  </si>
  <si>
    <t>24h_E06_s15_w1249F15E3-1FB4-4FB5-A6C0-1B3ABABCA59F.tif</t>
  </si>
  <si>
    <t>24h_E06_s16_w177E0F63B-9BB7-4154-8377-598672CAA910.tif</t>
  </si>
  <si>
    <t>24h_E06_s1_w146EE49BF-22EA-41D4-B2ED-20EA40619A55.tif</t>
  </si>
  <si>
    <t>24h_E06_s2_w1141FFA48-30D8-424E-8B48-20E5A1C9BC4A.tif</t>
  </si>
  <si>
    <t>24h_E06_s3_w1BFECF8BC-0859-4307-9E82-C29B651CF146.tif</t>
  </si>
  <si>
    <t>24h_E06_s4_w1C7805718-1DED-4CF1-A021-F7DA18B9928E.tif</t>
  </si>
  <si>
    <t>24h_E06_s5_w1EE9B2AC8-8FE8-43CF-8099-AC92BA7E3CB4.tif</t>
  </si>
  <si>
    <t>24h_E06_s6_w15E2B2140-1044-420D-BE5E-CCFCE0FCCDD3.tif</t>
  </si>
  <si>
    <t>24h_E06_s7_w17BF98FCB-F25B-4634-8CD1-37784D73EFAF.tif</t>
  </si>
  <si>
    <t>24h_E06_s8_w1B1AFD866-8B70-4F5C-B178-D3780E82527E.tif</t>
  </si>
  <si>
    <t>24h_E06_s9_w183AE263C-7815-4FB9-8E22-6E599E6C7147.tif</t>
  </si>
  <si>
    <t>E7</t>
  </si>
  <si>
    <t>24h_E07_s10_w1DED430F3-1A04-4586-9CA8-A0041AC1296D.tif</t>
  </si>
  <si>
    <t>24h_E07_s11_w1F6A6D4C1-3216-4BCB-B5C8-2B92AC5F5084.tif</t>
  </si>
  <si>
    <t>24h_E07_s12_w19EDADFEF-89A0-465B-8E74-BBF7751C25DC.tif</t>
  </si>
  <si>
    <t>24h_E07_s13_w1E2DD445A-8C8A-497E-B251-847158AA8436.tif</t>
  </si>
  <si>
    <t>24h_E07_s14_w1F610FC79-9066-4310-B7ED-2CEE8FB277B3.tif</t>
  </si>
  <si>
    <t>24h_E07_s15_w132D16C5A-8EA2-4FA5-8054-146F9D45FB8F.tif</t>
  </si>
  <si>
    <t>24h_E07_s16_w1B9ABE639-91C3-49A1-AE74-20C648B71B46.tif</t>
  </si>
  <si>
    <t>24h_E07_s1_w1C7E07362-F63D-47FD-9914-3BB7790AC068.tif</t>
  </si>
  <si>
    <t>24h_E07_s2_w1B58BCBF9-9C80-4243-BFD8-F5D6B550E3C8.tif</t>
  </si>
  <si>
    <t>24h_E07_s3_w1016E9418-3BDF-4328-9FFD-0DBA38BA4CAC.tif</t>
  </si>
  <si>
    <t>24h_E07_s4_w13EDE3E2E-7068-4052-B9DD-C2C49532E291.tif</t>
  </si>
  <si>
    <t>24h_E07_s5_w159BD673C-E500-49CF-BAA4-2B43811CC721.tif</t>
  </si>
  <si>
    <t>24h_E07_s6_w1F84FF49D-55C7-4E3D-A3EA-5C418485720C.tif</t>
  </si>
  <si>
    <t>24h_E07_s7_w19E7C70A8-E20C-428E-A26F-7926E49D0B91.tif</t>
  </si>
  <si>
    <t>24h_E07_s8_w17766CB5C-653B-4CA7-BE69-7BBD294A830E.tif</t>
  </si>
  <si>
    <t>24h_E07_s9_w1A1FA0D8F-672A-4C24-9533-9839B8537DBD.tif</t>
  </si>
  <si>
    <t>F06</t>
  </si>
  <si>
    <t>24h_F06_s10_w10D822974-020E-42BD-87D4-C8DA75D8A8DC.tif</t>
  </si>
  <si>
    <t>24h_F06_s11_w1F9BE4037-70F2-4778-8F2B-08E627802C04.tif</t>
  </si>
  <si>
    <t>24h_F06_s12_w1A5431624-20E9-41C7-A483-467B1138433F.tif</t>
  </si>
  <si>
    <t>24h_F06_s13_w150AA9246-BAF4-443B-89BB-6460781710C3.tif</t>
  </si>
  <si>
    <t>24h_F06_s14_w1A1DEE6AC-600B-47F4-9A00-C470C6F2D14A.tif</t>
  </si>
  <si>
    <t>24h_F06_s15_w1AD6856CC-E06C-4844-B5D6-2F9A081A23E0.tif</t>
  </si>
  <si>
    <t>24h_F06_s16_w1A7EC212B-869C-44E8-BC67-B2C12403E4C7.tif</t>
  </si>
  <si>
    <t>24h_F06_s1_w1E8A8B4AA-A726-4D7E-84A8-1FC7602F5BC6.tif</t>
  </si>
  <si>
    <t>24h_F06_s2_w1E274C22F-CC07-4FF5-B61D-578AD83FD260.tif</t>
  </si>
  <si>
    <t>24h_F06_s3_w1D8C970A8-DB8F-4F1A-AAE1-AA5F1FC09C33.tif</t>
  </si>
  <si>
    <t>24h_F06_s4_w16D781E93-5544-4CF3-8280-A7CC167DEBF0.tif</t>
  </si>
  <si>
    <t>24h_F06_s5_w1829F25AD-4C6B-4D6E-B985-641DFAEB4212.tif</t>
  </si>
  <si>
    <t>24h_F06_s6_w1D72404BA-4E99-418B-83FA-694BD71607AC.tif</t>
  </si>
  <si>
    <t>24h_F06_s7_w13767187E-E085-4D02-A90B-E92E2F399DBD.tif</t>
  </si>
  <si>
    <t>24h_F06_s8_w177E3F42A-074A-481B-93B7-CB41CD826A82.tif</t>
  </si>
  <si>
    <t>24h_F06_s9_w16FD84B45-C791-4352-8DBF-55D8BDAD3662.tif</t>
  </si>
  <si>
    <t>F7</t>
  </si>
  <si>
    <t>24h_F07_s10_w182F28412-367D-4438-944A-27ED3222C2F2.tif</t>
  </si>
  <si>
    <t>24h_F07_s11_w1D200E98F-7744-4CEA-9D0C-F8C56F5A4DF3.tif</t>
  </si>
  <si>
    <t>24h_F07_s12_w1A1DC3467-B8EC-4E25-BB08-7B450AB23FEF.tif</t>
  </si>
  <si>
    <t>24h_F07_s13_w1EBACCD30-07C1-4DC6-AB6E-210BD01D6C04.tif</t>
  </si>
  <si>
    <t>24h_F07_s14_w1D7DDF9CE-D9B7-41BA-90CC-D5A4D0032A8D.tif</t>
  </si>
  <si>
    <t>24h_F07_s15_w13C626FF7-0EF2-4F9A-9179-316E75F9854B.tif</t>
  </si>
  <si>
    <t>24h_F07_s16_w11B1343C9-708C-46B9-B5B7-7567E97F18D7.tif</t>
  </si>
  <si>
    <t>24h_F07_s1_w14815BB80-F5AD-43FE-A9EA-A065B8F1D12E.tif</t>
  </si>
  <si>
    <t>24h_F07_s2_w1B20FA201-A824-4085-BD32-9DA6DD6E218D.tif</t>
  </si>
  <si>
    <t>24h_F07_s3_w152E3AD9A-D3E4-4EEF-ACD8-E663CDE81904.tif</t>
  </si>
  <si>
    <t>24h_F07_s4_w10797668B-944F-4FA5-93D9-BDFC4D59557C.tif</t>
  </si>
  <si>
    <t>24h_F07_s5_w1FFF4E712-6D77-413D-AD5D-DCBFB5AA2097.tif</t>
  </si>
  <si>
    <t>24h_F07_s6_w1CDDC8B1C-D13F-412C-BB4D-AC45CF000C50.tif</t>
  </si>
  <si>
    <t>24h_F07_s7_w104DABDB2-99E8-4E5F-AD3D-FC0D18F1E4AB.tif</t>
  </si>
  <si>
    <t>24h_F07_s8_w175739A6B-9B11-4CB8-AC1B-3B6428538FF6.tif</t>
  </si>
  <si>
    <t>24h_F07_s9_w192D3C916-FC06-4B87-93B6-722F427CB752.tif</t>
  </si>
  <si>
    <t>C06</t>
  </si>
  <si>
    <t>24h_C06_s10_w18B91BAD4-0D9F-40A5-92C6-72C044B67455.tif</t>
  </si>
  <si>
    <t>24h_C06_s11_w1628B8701-20EA-4DF0-B282-844E99805754.tif</t>
  </si>
  <si>
    <t>24h_C06_s12_w14CF26C20-A353-40C1-910E-4990FF8F447B.tif</t>
  </si>
  <si>
    <t>24h_C06_s13_w1D7DF1477-5C68-4C15-B30B-8C160E424F7A.tif</t>
  </si>
  <si>
    <t>24h_C06_s14_w1AD84E49B-D576-41C8-A863-6613226FAD59.tif</t>
  </si>
  <si>
    <t>24h_C06_s15_w16BDB51A5-87A7-4FA9-87EA-E0FB4EAC5ECB.tif</t>
  </si>
  <si>
    <t>24h_C06_s16_w14FAE1385-5A98-42F2-B1A2-43F1DC90AF42.tif</t>
  </si>
  <si>
    <t>24h_C06_s1_w1ACDBF32F-E941-4967-86FF-3E3A12D1D782.tif</t>
  </si>
  <si>
    <t>24h_C06_s2_w1B7722E2E-CF28-418F-B843-C6D0A8DFC555.tif</t>
  </si>
  <si>
    <t>24h_C06_s3_w1607372AE-F124-4169-8376-BB61AEFE2494.tif</t>
  </si>
  <si>
    <t>24h_C06_s4_w190F94C1F-203A-4396-AFB2-8C46593500A1.tif</t>
  </si>
  <si>
    <t>24h_C06_s5_w19DCA3A26-2E54-4EDF-9AD8-5F1320FCD49F.tif</t>
  </si>
  <si>
    <t>24h_C06_s6_w12BE007A6-A703-4893-8AA0-A123500EA8E3.tif</t>
  </si>
  <si>
    <t>24h_C06_s7_w1610E71B1-F6EA-49D2-81C4-D56055835FCB.tif</t>
  </si>
  <si>
    <t>24h_C06_s8_w1E052B2D5-7ED4-4FEE-99AE-64E7B6384C89.tif</t>
  </si>
  <si>
    <t>24h_C06_s9_w177ACBD87-0C58-47F4-8025-AD0B33E19A44.tif</t>
  </si>
  <si>
    <t>C7</t>
  </si>
  <si>
    <t>24h_C07_s10_w117AFF734-D8F4-4582-A6CA-210663A4B4FA.tif</t>
  </si>
  <si>
    <t>24h_C07_s11_w19A390C43-D0D7-482B-9905-51B89AFBE1DC.tif</t>
  </si>
  <si>
    <t>24h_C07_s12_w1F29A8E36-03EC-4F36-B65E-D3FB3B9DAA45.tif</t>
  </si>
  <si>
    <t>24h_C07_s13_w13CAFDBBF-ED7B-4F74-BCBF-86C1F86E73FB.tif</t>
  </si>
  <si>
    <t>24h_C07_s14_w11653E108-9F91-41AE-BA85-B4E4820640E6.tif</t>
  </si>
  <si>
    <t>24h_C07_s15_w1948BB708-DCF6-4F42-883D-EA7DD1AEDC1A.tif</t>
  </si>
  <si>
    <t>24h_C07_s16_w143EAE816-EC9B-40CF-A4CE-580B46FA7C7D.tif</t>
  </si>
  <si>
    <t>24h_C07_s1_w1A1056D5F-0DD8-4E6C-B88F-C6DB0CAEFFA1.tif</t>
  </si>
  <si>
    <t>24h_C07_s2_w16045260B-3E77-4958-9BAD-CD5997C557A1.tif</t>
  </si>
  <si>
    <t>24h_C07_s3_w1CDC91133-E2E9-4A9A-A19F-94CB5D9EF542.tif</t>
  </si>
  <si>
    <t>24h_C07_s4_w17E15506B-256D-4166-B12D-6FAAF1C393B3.tif</t>
  </si>
  <si>
    <t>24h_C07_s5_w14925E98D-7BD0-4432-B84A-1DF8A01C637E.tif</t>
  </si>
  <si>
    <t>24h_C07_s6_w153445C1C-9C7A-493F-BC96-4B811A05710B.tif</t>
  </si>
  <si>
    <t>24h_C07_s7_w1386572DB-2985-491F-B704-7DC537884805.tif</t>
  </si>
  <si>
    <t>24h_C07_s8_w180303543-2C21-4B9E-9E85-7C67EA42378C.tif</t>
  </si>
  <si>
    <t>24h_C07_s9_w1EDCFEAF5-DD7B-496E-A7E3-43D5FCCC7369.tif</t>
  </si>
  <si>
    <t>D06</t>
  </si>
  <si>
    <t>24h_D06_s10_w1C7C9ACA1-C6DD-4FC9-A1E3-644B3492386F.tif</t>
  </si>
  <si>
    <t>24h_D06_s11_w16FA6704D-28C2-470E-A9FF-4438B3A90671.tif</t>
  </si>
  <si>
    <t>24h_D06_s12_w12712030C-4AF6-43D0-AD6C-09E137BF33F7.tif</t>
  </si>
  <si>
    <t>24h_D06_s13_w1A076505A-68E1-46FB-912E-18E78D7BD3A5.tif</t>
  </si>
  <si>
    <t>24h_D06_s14_w1B1A76428-4C22-439B-8995-9267B1F55B96.tif</t>
  </si>
  <si>
    <t>24h_D06_s15_w1ECC23D79-87FA-4131-8A4B-B2C9967D9EC9.tif</t>
  </si>
  <si>
    <t>24h_D06_s16_w1E73EB33F-F155-4597-A8F2-15A7D609B7C5.tif</t>
  </si>
  <si>
    <t>24h_D06_s1_w1738DB0A3-C24B-4EE0-8CDD-0A3962CCDE07.tif</t>
  </si>
  <si>
    <t>24h_D06_s2_w151B2DD57-E76B-48C2-A66C-554FF12F61CF.tif</t>
  </si>
  <si>
    <t>24h_D06_s3_w19AE834C6-48D2-480E-98B2-6EE5E66A7A35.tif</t>
  </si>
  <si>
    <t>24h_D06_s4_w1F369EC88-4850-4187-943D-2890F7C8EDC0.tif</t>
  </si>
  <si>
    <t>24h_D06_s5_w19CFF633D-4C42-4E73-AAB3-8DAE946BA645.tif</t>
  </si>
  <si>
    <t>24h_D06_s6_w1BC28D489-EC41-4CE4-8617-1684AA05AA49.tif</t>
  </si>
  <si>
    <t>24h_D06_s7_w1DF365B36-D47B-4D0D-8CB9-253CE62CEDB8.tif</t>
  </si>
  <si>
    <t>24h_D06_s8_w13C193780-9757-4AFB-942B-8B75324864BC.tif</t>
  </si>
  <si>
    <t>24h_D06_s9_w15BA2D3C5-A67A-44D4-9146-2A7951D26FCC.tif</t>
  </si>
  <si>
    <t>D7</t>
  </si>
  <si>
    <t>24h_D07_s10_w1BDEA0435-65DA-4FB7-B57A-3439549053E1.tif</t>
  </si>
  <si>
    <t>24h_D07_s11_w1DD288ABC-D371-412B-9A06-F5DCB310FFBF.tif</t>
  </si>
  <si>
    <t>24h_D07_s12_w1F3DCA3BF-B124-4E66-9EDA-5C8259CD4013.tif</t>
  </si>
  <si>
    <t>24h_D07_s13_w184939E3F-8A59-48A1-B2F8-B8FDE58FAD57.tif</t>
  </si>
  <si>
    <t>24h_D07_s14_w19C5AEC77-BBF6-45D1-884A-FD2C0187B704.tif</t>
  </si>
  <si>
    <t>24h_D07_s15_w1B0B9A27B-80D1-4CC1-8101-E1AEB55DF75B.tif</t>
  </si>
  <si>
    <t>24h_D07_s16_w1ED2635E2-CFF9-45FA-B4A0-8D3AB07B8ADF.tif</t>
  </si>
  <si>
    <t>24h_D07_s1_w1512D8998-E604-4341-81B3-E76F616ACC2F.tif</t>
  </si>
  <si>
    <t>24h_D07_s2_w1B319A9FF-0F07-4C76-8217-8B4B0C4FE379.tif</t>
  </si>
  <si>
    <t>24h_D07_s3_w1BA6D00A2-B8E9-4B17-B7E8-982E2F4C2953.tif</t>
  </si>
  <si>
    <t>24h_D07_s4_w1748BCF10-321A-436F-8B0D-1E0A8103C6DE.tif</t>
  </si>
  <si>
    <t>24h_D07_s5_w174999F09-48BE-4797-9512-5F84B5F6C23A.tif</t>
  </si>
  <si>
    <t>24h_D07_s6_w1BCB00704-23D3-4699-B111-C92904AC3218.tif</t>
  </si>
  <si>
    <t>24h_D07_s7_w1822621B2-0E49-43F6-A232-A36B61381B30.tif</t>
  </si>
  <si>
    <t>24h_D07_s8_w12F51FBC8-9984-485E-A226-BEB53A41D4FD.tif</t>
  </si>
  <si>
    <t>24h_D07_s9_w1D6FE206C-6FA5-49EE-8605-E5BF6FED35E8.tif</t>
  </si>
  <si>
    <t>B06</t>
  </si>
  <si>
    <t>24h_B06_s10_w1C14738AC-2572-46C9-8ABD-847E1F15857D.tif</t>
  </si>
  <si>
    <t>24h_B06_s11_w1FBC1F613-BF9A-410C-9465-DB188124412B.tif</t>
  </si>
  <si>
    <t>24h_B06_s12_w1CE73135A-A496-4C30-99FC-1E35C65B5953.tif</t>
  </si>
  <si>
    <t>24h_B06_s13_w156597C1B-4D99-49DF-929B-F3076F64D087.tif</t>
  </si>
  <si>
    <t>24h_B06_s14_w1D7329F9F-C364-4892-B020-928DAABE6454.tif</t>
  </si>
  <si>
    <t>24h_B06_s15_w1135698FD-6092-4915-AF96-A89E8496279A.tif</t>
  </si>
  <si>
    <t>24h_B06_s16_w163F7955B-4A1A-4219-95A6-BCCBD88F7968.tif</t>
  </si>
  <si>
    <t>24h_B06_s1_w15D9BC042-B6DA-4359-9F01-17991BE5A263.tif</t>
  </si>
  <si>
    <t>24h_B06_s2_w132A87842-5CD7-45D4-8CA9-898F8B2BB0D3.tif</t>
  </si>
  <si>
    <t>24h_B06_s3_w1836EAE3D-D383-4476-83E4-85F34DA9DAB4.tif</t>
  </si>
  <si>
    <t>24h_B06_s4_w16EDA6616-8D8C-4C15-9790-0FAC69EB8932.tif</t>
  </si>
  <si>
    <t>24h_B06_s5_w1890E491D-C83D-421E-B9FA-BA00DDD62F40.tif</t>
  </si>
  <si>
    <t>24h_B06_s6_w166DB8F50-F6D5-4A1A-842A-6EDBF4867AE3.tif</t>
  </si>
  <si>
    <t>24h_B06_s7_w1A6DFB4B2-1D55-4568-AA06-B2C3701989EF.tif</t>
  </si>
  <si>
    <t>24h_B06_s8_w1F28B1AA5-884F-45F9-A41E-5545A61793EA.tif</t>
  </si>
  <si>
    <t>24h_B06_s9_w14BB940F2-9BF9-48A4-BA8A-E82AD59B88A2.tif</t>
  </si>
  <si>
    <t>B7</t>
  </si>
  <si>
    <t>24h_B07_s10_w19FDC5AAB-4018-4130-8408-1830210F8EA9.tif</t>
  </si>
  <si>
    <t>24h_B07_s11_w1B84A4F74-D2DF-4CBA-A937-D7C524080408.tif</t>
  </si>
  <si>
    <t>24h_B07_s12_w189654B24-C37A-42A3-8955-BBB774AF9733.tif</t>
  </si>
  <si>
    <t>24h_B07_s13_w1D8C44E8B-8173-4121-8D10-146AB1531E3F.tif</t>
  </si>
  <si>
    <t>24h_B07_s14_w129E685CE-204B-4A8E-AC7A-7C3504B215D8.tif</t>
  </si>
  <si>
    <t>24h_B07_s15_w17F61DEE4-6C78-4FDD-BFBA-658EFCCA6EA6.tif</t>
  </si>
  <si>
    <t>24h_B07_s16_w173B76F33-03D4-4660-AA10-EC977F000A22.tif</t>
  </si>
  <si>
    <t>24h_B07_s1_w1537DF4B2-A47E-4935-B44E-3F3885BCE540.tif</t>
  </si>
  <si>
    <t>24h_B07_s2_w11E0E8705-3D6B-48A7-A8CE-F2B81CF9E709.tif</t>
  </si>
  <si>
    <t>24h_B07_s3_w1ADDD23B4-9735-47DA-9587-E6B5ABF07966.tif</t>
  </si>
  <si>
    <t>24h_B07_s4_w17B027F9B-C373-4EEE-87C2-137F419CA3C1.tif</t>
  </si>
  <si>
    <t>24h_B07_s5_w14813002A-9909-4050-9F12-9F5752D89E21.tif</t>
  </si>
  <si>
    <t>24h_B07_s6_w1E50BA1C3-2E09-46DB-80C9-1858DB91D8D8.tif</t>
  </si>
  <si>
    <t>24h_B07_s7_w184FA04D1-E522-4E40-A42A-3589FDB796A6.tif</t>
  </si>
  <si>
    <t>24h_B07_s8_w19B1BA52A-5EC9-4CAD-8B17-9BC60942411B.tif</t>
  </si>
  <si>
    <t>24h_B07_s9_w1635F89BD-A850-4879-9109-3C395B009AD6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</font>
    <font>
      <sz val="12"/>
      <name val="Calibri"/>
      <family val="2"/>
    </font>
    <font>
      <sz val="12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color theme="1"/>
      <name val="Times New Roman"/>
      <family val="1"/>
    </font>
    <font>
      <b/>
      <sz val="11"/>
      <color theme="1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A45E24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rgb="FF9BC2E6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9" fillId="0" borderId="0"/>
    <xf numFmtId="0" fontId="11" fillId="0" borderId="0"/>
  </cellStyleXfs>
  <cellXfs count="73">
    <xf numFmtId="0" fontId="0" fillId="0" borderId="0" xfId="0"/>
    <xf numFmtId="0" fontId="0" fillId="2" borderId="0" xfId="0" applyFill="1"/>
    <xf numFmtId="0" fontId="3" fillId="3" borderId="0" xfId="0" applyFont="1" applyFill="1"/>
    <xf numFmtId="0" fontId="4" fillId="0" borderId="0" xfId="1" applyFont="1"/>
    <xf numFmtId="0" fontId="5" fillId="0" borderId="0" xfId="1" applyFont="1"/>
    <xf numFmtId="0" fontId="5" fillId="2" borderId="0" xfId="1" applyFont="1" applyFill="1"/>
    <xf numFmtId="0" fontId="3" fillId="0" borderId="0" xfId="1" applyFont="1"/>
    <xf numFmtId="0" fontId="6" fillId="0" borderId="0" xfId="1" applyFont="1"/>
    <xf numFmtId="0" fontId="7" fillId="4" borderId="1" xfId="0" applyFont="1" applyFill="1" applyBorder="1"/>
    <xf numFmtId="0" fontId="7" fillId="4" borderId="2" xfId="0" applyFont="1" applyFill="1" applyBorder="1"/>
    <xf numFmtId="0" fontId="8" fillId="0" borderId="2" xfId="0" applyFont="1" applyBorder="1"/>
    <xf numFmtId="0" fontId="8" fillId="0" borderId="3" xfId="0" applyFont="1" applyBorder="1"/>
    <xf numFmtId="0" fontId="2" fillId="2" borderId="0" xfId="0" applyFont="1" applyFill="1"/>
    <xf numFmtId="0" fontId="8" fillId="0" borderId="4" xfId="0" applyFont="1" applyBorder="1"/>
    <xf numFmtId="0" fontId="8" fillId="0" borderId="0" xfId="0" applyFont="1"/>
    <xf numFmtId="0" fontId="9" fillId="5" borderId="0" xfId="0" applyFont="1" applyFill="1" applyAlignment="1">
      <alignment horizontal="center"/>
    </xf>
    <xf numFmtId="0" fontId="8" fillId="5" borderId="0" xfId="0" applyFont="1" applyFill="1" applyAlignment="1">
      <alignment horizontal="center"/>
    </xf>
    <xf numFmtId="0" fontId="8" fillId="5" borderId="5" xfId="0" applyFont="1" applyFill="1" applyBorder="1"/>
    <xf numFmtId="11" fontId="7" fillId="6" borderId="0" xfId="0" applyNumberFormat="1" applyFont="1" applyFill="1"/>
    <xf numFmtId="0" fontId="9" fillId="0" borderId="4" xfId="0" applyFont="1" applyBorder="1"/>
    <xf numFmtId="0" fontId="9" fillId="0" borderId="0" xfId="0" applyFont="1"/>
    <xf numFmtId="0" fontId="9" fillId="5" borderId="0" xfId="0" applyFont="1" applyFill="1"/>
    <xf numFmtId="0" fontId="8" fillId="5" borderId="0" xfId="0" applyFont="1" applyFill="1"/>
    <xf numFmtId="0" fontId="8" fillId="7" borderId="0" xfId="0" applyFont="1" applyFill="1"/>
    <xf numFmtId="0" fontId="9" fillId="0" borderId="0" xfId="2"/>
    <xf numFmtId="0" fontId="10" fillId="5" borderId="0" xfId="0" applyFont="1" applyFill="1"/>
    <xf numFmtId="11" fontId="8" fillId="5" borderId="0" xfId="0" applyNumberFormat="1" applyFont="1" applyFill="1"/>
    <xf numFmtId="0" fontId="9" fillId="0" borderId="0" xfId="0" quotePrefix="1" applyFon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2" fillId="0" borderId="0" xfId="3" applyFont="1"/>
    <xf numFmtId="0" fontId="11" fillId="0" borderId="0" xfId="3"/>
    <xf numFmtId="0" fontId="12" fillId="0" borderId="0" xfId="3" applyFont="1" applyAlignment="1">
      <alignment horizontal="center" vertical="center"/>
    </xf>
    <xf numFmtId="0" fontId="14" fillId="0" borderId="0" xfId="3" applyFont="1" applyAlignment="1">
      <alignment horizontal="center" vertical="center" wrapText="1"/>
    </xf>
    <xf numFmtId="0" fontId="15" fillId="0" borderId="0" xfId="0" applyFont="1"/>
    <xf numFmtId="0" fontId="16" fillId="0" borderId="9" xfId="0" applyFont="1" applyBorder="1" applyAlignment="1">
      <alignment vertic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vertical="center"/>
    </xf>
    <xf numFmtId="0" fontId="17" fillId="0" borderId="0" xfId="0" applyFont="1"/>
    <xf numFmtId="0" fontId="16" fillId="0" borderId="0" xfId="0" applyFont="1" applyAlignment="1">
      <alignment vertical="center"/>
    </xf>
    <xf numFmtId="11" fontId="9" fillId="0" borderId="12" xfId="2" applyNumberFormat="1" applyBorder="1"/>
    <xf numFmtId="0" fontId="11" fillId="0" borderId="12" xfId="3" applyBorder="1" applyAlignment="1">
      <alignment horizontal="center" vertical="center"/>
    </xf>
    <xf numFmtId="2" fontId="11" fillId="0" borderId="12" xfId="3" applyNumberFormat="1" applyBorder="1" applyAlignment="1">
      <alignment horizontal="center" vertical="center"/>
    </xf>
    <xf numFmtId="0" fontId="16" fillId="0" borderId="13" xfId="0" applyFont="1" applyBorder="1" applyAlignment="1">
      <alignment horizontal="right" vertical="center"/>
    </xf>
    <xf numFmtId="0" fontId="16" fillId="8" borderId="14" xfId="0" applyFont="1" applyFill="1" applyBorder="1" applyAlignment="1">
      <alignment vertical="center"/>
    </xf>
    <xf numFmtId="0" fontId="16" fillId="3" borderId="15" xfId="0" applyFont="1" applyFill="1" applyBorder="1" applyAlignment="1">
      <alignment vertical="center"/>
    </xf>
    <xf numFmtId="0" fontId="16" fillId="0" borderId="16" xfId="0" applyFont="1" applyBorder="1" applyAlignment="1">
      <alignment vertical="center"/>
    </xf>
    <xf numFmtId="0" fontId="16" fillId="9" borderId="17" xfId="0" applyFont="1" applyFill="1" applyBorder="1" applyAlignment="1">
      <alignment vertical="center"/>
    </xf>
    <xf numFmtId="0" fontId="16" fillId="10" borderId="18" xfId="0" applyFont="1" applyFill="1" applyBorder="1" applyAlignment="1">
      <alignment vertical="center"/>
    </xf>
    <xf numFmtId="0" fontId="16" fillId="11" borderId="14" xfId="0" applyFont="1" applyFill="1" applyBorder="1" applyAlignment="1">
      <alignment vertical="center"/>
    </xf>
    <xf numFmtId="0" fontId="16" fillId="12" borderId="15" xfId="0" applyFont="1" applyFill="1" applyBorder="1" applyAlignment="1">
      <alignment vertical="center"/>
    </xf>
    <xf numFmtId="0" fontId="16" fillId="13" borderId="17" xfId="0" applyFont="1" applyFill="1" applyBorder="1" applyAlignment="1">
      <alignment vertical="center"/>
    </xf>
    <xf numFmtId="0" fontId="16" fillId="14" borderId="18" xfId="0" applyFont="1" applyFill="1" applyBorder="1" applyAlignment="1">
      <alignment vertical="center"/>
    </xf>
    <xf numFmtId="0" fontId="16" fillId="0" borderId="14" xfId="0" applyFont="1" applyBorder="1" applyAlignment="1">
      <alignment vertical="center"/>
    </xf>
    <xf numFmtId="0" fontId="16" fillId="0" borderId="15" xfId="0" applyFont="1" applyBorder="1" applyAlignment="1">
      <alignment vertical="center"/>
    </xf>
    <xf numFmtId="0" fontId="16" fillId="0" borderId="18" xfId="0" applyFont="1" applyBorder="1" applyAlignment="1">
      <alignment vertical="center"/>
    </xf>
    <xf numFmtId="0" fontId="16" fillId="0" borderId="17" xfId="0" applyFont="1" applyBorder="1" applyAlignment="1">
      <alignment vertical="center"/>
    </xf>
    <xf numFmtId="0" fontId="16" fillId="15" borderId="17" xfId="0" applyFont="1" applyFill="1" applyBorder="1" applyAlignment="1">
      <alignment vertical="center"/>
    </xf>
    <xf numFmtId="0" fontId="16" fillId="15" borderId="18" xfId="0" applyFont="1" applyFill="1" applyBorder="1" applyAlignment="1">
      <alignment vertical="center"/>
    </xf>
    <xf numFmtId="0" fontId="16" fillId="16" borderId="18" xfId="0" applyFont="1" applyFill="1" applyBorder="1" applyAlignment="1">
      <alignment vertical="center"/>
    </xf>
    <xf numFmtId="0" fontId="16" fillId="15" borderId="0" xfId="0" applyFont="1" applyFill="1" applyAlignment="1">
      <alignment vertical="center"/>
    </xf>
    <xf numFmtId="0" fontId="16" fillId="17" borderId="0" xfId="0" applyFont="1" applyFill="1" applyAlignment="1">
      <alignment vertical="center"/>
    </xf>
    <xf numFmtId="0" fontId="16" fillId="0" borderId="19" xfId="0" applyFont="1" applyBorder="1" applyAlignment="1">
      <alignment vertical="center"/>
    </xf>
    <xf numFmtId="0" fontId="16" fillId="0" borderId="20" xfId="0" applyFont="1" applyBorder="1" applyAlignment="1">
      <alignment horizontal="center" vertical="center"/>
    </xf>
    <xf numFmtId="0" fontId="0" fillId="0" borderId="12" xfId="0" applyBorder="1"/>
    <xf numFmtId="0" fontId="16" fillId="0" borderId="12" xfId="0" applyFont="1" applyBorder="1" applyAlignment="1">
      <alignment vertical="center"/>
    </xf>
    <xf numFmtId="0" fontId="16" fillId="0" borderId="0" xfId="0" applyFont="1" applyAlignment="1">
      <alignment horizontal="right" vertical="center"/>
    </xf>
    <xf numFmtId="11" fontId="0" fillId="0" borderId="12" xfId="0" applyNumberFormat="1" applyBorder="1"/>
    <xf numFmtId="2" fontId="0" fillId="0" borderId="0" xfId="0" applyNumberFormat="1"/>
    <xf numFmtId="11" fontId="18" fillId="6" borderId="0" xfId="0" applyNumberFormat="1" applyFont="1" applyFill="1"/>
    <xf numFmtId="0" fontId="0" fillId="0" borderId="10" xfId="0" applyBorder="1" applyAlignment="1">
      <alignment horizontal="center"/>
    </xf>
    <xf numFmtId="3" fontId="0" fillId="0" borderId="0" xfId="0" applyNumberFormat="1"/>
  </cellXfs>
  <cellStyles count="4">
    <cellStyle name="Normal" xfId="0" builtinId="0"/>
    <cellStyle name="Normal 2" xfId="2" xr:uid="{25A48ED3-7889-4D13-9E4D-914948EEBF12}"/>
    <cellStyle name="Normal 3" xfId="3" xr:uid="{29FF30DF-0B29-4B3D-9C74-F1642F5533D7}"/>
    <cellStyle name="Normal 4" xfId="1" xr:uid="{A0B0F916-9C3E-488D-8BA2-79E4003D5B3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AD0134-171D-439D-BD68-72EFB6FDD3C7}">
  <dimension ref="A1:AA131"/>
  <sheetViews>
    <sheetView workbookViewId="0">
      <selection activeCell="M26" sqref="M26"/>
    </sheetView>
  </sheetViews>
  <sheetFormatPr defaultRowHeight="15" x14ac:dyDescent="0.25"/>
  <cols>
    <col min="4" max="4" width="10.7109375" bestFit="1" customWidth="1"/>
  </cols>
  <sheetData>
    <row r="1" spans="1:27" x14ac:dyDescent="0.25">
      <c r="A1" s="1" t="s">
        <v>0</v>
      </c>
      <c r="B1" s="1"/>
      <c r="J1" s="24"/>
      <c r="K1" s="24"/>
      <c r="L1" s="24"/>
      <c r="N1" s="8"/>
      <c r="O1" s="9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1"/>
    </row>
    <row r="2" spans="1:27" x14ac:dyDescent="0.25">
      <c r="J2" s="24"/>
      <c r="K2" s="24"/>
      <c r="L2" s="24"/>
      <c r="N2" s="13"/>
      <c r="O2" s="14" t="s">
        <v>20</v>
      </c>
      <c r="P2" s="14">
        <v>180</v>
      </c>
      <c r="Q2" s="14" t="s">
        <v>21</v>
      </c>
      <c r="R2" s="14"/>
      <c r="S2" s="14"/>
      <c r="T2" s="14"/>
      <c r="U2" s="14"/>
      <c r="V2" s="14"/>
      <c r="W2" s="15" t="s">
        <v>22</v>
      </c>
      <c r="X2" s="16"/>
      <c r="Y2" s="16"/>
      <c r="Z2" s="16"/>
      <c r="AA2" s="17"/>
    </row>
    <row r="3" spans="1:27" ht="15.75" x14ac:dyDescent="0.25">
      <c r="A3" s="3" t="s">
        <v>1</v>
      </c>
      <c r="B3" s="4" t="s">
        <v>2</v>
      </c>
      <c r="C3" s="4"/>
      <c r="E3" s="5" t="s">
        <v>3</v>
      </c>
      <c r="F3" s="4"/>
      <c r="G3" s="4"/>
      <c r="J3" s="24"/>
      <c r="K3" s="24"/>
      <c r="L3" s="24"/>
      <c r="N3" s="19"/>
      <c r="O3" s="20" t="s">
        <v>24</v>
      </c>
      <c r="P3" s="20" t="s">
        <v>25</v>
      </c>
      <c r="Q3" s="20" t="s">
        <v>26</v>
      </c>
      <c r="R3" s="20" t="s">
        <v>27</v>
      </c>
      <c r="S3" s="20" t="s">
        <v>28</v>
      </c>
      <c r="T3" s="20" t="s">
        <v>29</v>
      </c>
      <c r="U3" s="20" t="s">
        <v>30</v>
      </c>
      <c r="V3" s="14"/>
      <c r="W3" s="21" t="s">
        <v>31</v>
      </c>
      <c r="X3" s="21" t="s">
        <v>32</v>
      </c>
      <c r="Y3" s="21" t="s">
        <v>33</v>
      </c>
      <c r="Z3" s="22"/>
      <c r="AA3" s="17"/>
    </row>
    <row r="4" spans="1:27" ht="15.75" x14ac:dyDescent="0.25">
      <c r="A4" s="3"/>
      <c r="B4" s="4"/>
      <c r="C4" s="4"/>
      <c r="D4" s="4"/>
      <c r="E4" s="4"/>
      <c r="F4" s="4"/>
      <c r="G4" s="6"/>
      <c r="J4" s="24"/>
      <c r="K4" s="24"/>
      <c r="L4" s="24"/>
      <c r="N4" s="19" t="s">
        <v>35</v>
      </c>
      <c r="O4" s="23">
        <v>10</v>
      </c>
      <c r="P4" s="23">
        <v>10</v>
      </c>
      <c r="Q4" s="14">
        <f t="shared" ref="Q4:Q12" si="0">1/P4</f>
        <v>0.1</v>
      </c>
      <c r="R4" s="14">
        <f t="shared" ref="R4:R9" si="1">LOG(Q4)</f>
        <v>-1</v>
      </c>
      <c r="S4" s="1">
        <v>0</v>
      </c>
      <c r="T4" s="14">
        <f>O8-S4</f>
        <v>3</v>
      </c>
      <c r="U4" s="14"/>
      <c r="V4" s="14"/>
      <c r="W4" s="22">
        <f>SUM(S4:S12)</f>
        <v>0</v>
      </c>
      <c r="X4" s="22">
        <f>SUM(T1:T16)</f>
        <v>27</v>
      </c>
      <c r="Y4" s="22">
        <f t="shared" ref="Y4:Y6" si="2">W4/(W4+X4)</f>
        <v>0</v>
      </c>
      <c r="Z4" s="22">
        <v>1</v>
      </c>
      <c r="AA4" s="17"/>
    </row>
    <row r="5" spans="1:27" ht="15.75" x14ac:dyDescent="0.25">
      <c r="A5" s="3" t="s">
        <v>5</v>
      </c>
      <c r="B5" s="4" t="s">
        <v>6</v>
      </c>
      <c r="C5" s="4"/>
      <c r="D5" s="4"/>
      <c r="E5" s="4"/>
      <c r="F5" s="4"/>
      <c r="G5" s="4"/>
      <c r="J5" s="24"/>
      <c r="K5" s="24"/>
      <c r="L5" s="24"/>
      <c r="N5" s="19" t="s">
        <v>37</v>
      </c>
      <c r="O5" s="14">
        <f>1/O4</f>
        <v>0.1</v>
      </c>
      <c r="P5" s="14">
        <f>P4*O4</f>
        <v>100</v>
      </c>
      <c r="Q5" s="14">
        <f t="shared" si="0"/>
        <v>0.01</v>
      </c>
      <c r="R5" s="14">
        <f t="shared" si="1"/>
        <v>-2</v>
      </c>
      <c r="S5" s="1">
        <v>0</v>
      </c>
      <c r="T5" s="14">
        <f>O8-S5</f>
        <v>3</v>
      </c>
      <c r="U5" s="14"/>
      <c r="V5" s="14"/>
      <c r="W5" s="22">
        <f t="shared" ref="W5:W11" si="3">SUM(S5:S13)</f>
        <v>0</v>
      </c>
      <c r="X5" s="22">
        <f t="shared" ref="X5:X12" si="4">SUM(T1:T5)</f>
        <v>6</v>
      </c>
      <c r="Y5" s="22">
        <f t="shared" si="2"/>
        <v>0</v>
      </c>
      <c r="Z5" s="22"/>
      <c r="AA5" s="17"/>
    </row>
    <row r="6" spans="1:27" ht="15.75" x14ac:dyDescent="0.25">
      <c r="A6" s="3"/>
      <c r="B6" s="4"/>
      <c r="C6" s="4"/>
      <c r="D6" s="4"/>
      <c r="E6" s="4"/>
      <c r="F6" s="4"/>
      <c r="G6" s="4"/>
      <c r="J6" s="24"/>
      <c r="K6" s="24"/>
      <c r="L6" s="24"/>
      <c r="N6" s="19" t="s">
        <v>39</v>
      </c>
      <c r="O6" s="14">
        <f>LOG(O5)</f>
        <v>-1</v>
      </c>
      <c r="P6" s="14">
        <f>P5*O4</f>
        <v>1000</v>
      </c>
      <c r="Q6" s="14">
        <f t="shared" si="0"/>
        <v>1E-3</v>
      </c>
      <c r="R6" s="14">
        <f t="shared" si="1"/>
        <v>-3</v>
      </c>
      <c r="S6" s="1">
        <v>0</v>
      </c>
      <c r="T6" s="14">
        <f>O8-S6</f>
        <v>3</v>
      </c>
      <c r="V6" s="14"/>
      <c r="W6" s="22">
        <f t="shared" si="3"/>
        <v>0</v>
      </c>
      <c r="X6" s="22">
        <f t="shared" si="4"/>
        <v>9</v>
      </c>
      <c r="Y6" s="22">
        <f t="shared" si="2"/>
        <v>0</v>
      </c>
      <c r="Z6" s="22"/>
      <c r="AA6" s="17"/>
    </row>
    <row r="7" spans="1:27" ht="15.75" x14ac:dyDescent="0.25">
      <c r="A7" s="3"/>
      <c r="B7" s="7" t="s">
        <v>9</v>
      </c>
      <c r="C7" s="6"/>
      <c r="D7" s="6"/>
      <c r="E7" s="6"/>
      <c r="F7" s="6" t="s">
        <v>10</v>
      </c>
      <c r="G7" s="6" t="s">
        <v>11</v>
      </c>
      <c r="J7" s="24"/>
      <c r="K7" s="24"/>
      <c r="L7" s="24"/>
      <c r="N7" s="13"/>
      <c r="O7" s="14"/>
      <c r="P7" s="14">
        <f>P6*O4</f>
        <v>10000</v>
      </c>
      <c r="Q7" s="14">
        <f t="shared" si="0"/>
        <v>1E-4</v>
      </c>
      <c r="R7" s="14">
        <f t="shared" si="1"/>
        <v>-4</v>
      </c>
      <c r="S7" s="1">
        <v>0</v>
      </c>
      <c r="T7" s="14">
        <f>O8-S7</f>
        <v>3</v>
      </c>
      <c r="V7" s="14"/>
      <c r="W7" s="22">
        <f t="shared" si="3"/>
        <v>0</v>
      </c>
      <c r="X7" s="22">
        <f t="shared" si="4"/>
        <v>12</v>
      </c>
      <c r="Y7" s="22">
        <f>W7/(W7+X7)</f>
        <v>0</v>
      </c>
      <c r="Z7" s="22"/>
      <c r="AA7" s="17"/>
    </row>
    <row r="8" spans="1:27" ht="15.75" x14ac:dyDescent="0.25">
      <c r="A8" s="3"/>
      <c r="B8" s="7" t="s">
        <v>13</v>
      </c>
      <c r="C8" s="6"/>
      <c r="D8" s="6"/>
      <c r="E8" s="6"/>
      <c r="F8" s="6"/>
      <c r="G8" s="4"/>
      <c r="J8" s="24"/>
      <c r="K8" s="24"/>
      <c r="L8" s="24"/>
      <c r="N8" s="19" t="s">
        <v>42</v>
      </c>
      <c r="O8" s="23">
        <v>3</v>
      </c>
      <c r="P8" s="14">
        <f>P7*O4</f>
        <v>100000</v>
      </c>
      <c r="Q8" s="14">
        <f t="shared" si="0"/>
        <v>1.0000000000000001E-5</v>
      </c>
      <c r="R8" s="14">
        <f t="shared" si="1"/>
        <v>-5</v>
      </c>
      <c r="S8" s="1">
        <v>0</v>
      </c>
      <c r="T8" s="14">
        <f>O8-S8</f>
        <v>3</v>
      </c>
      <c r="V8" s="14"/>
      <c r="W8" s="22">
        <f t="shared" si="3"/>
        <v>0</v>
      </c>
      <c r="X8" s="22">
        <f t="shared" si="4"/>
        <v>15</v>
      </c>
      <c r="Y8" s="22">
        <f t="shared" ref="Y8:Y12" si="5">W8/(W8+X8)</f>
        <v>0</v>
      </c>
      <c r="Z8" s="22"/>
      <c r="AA8" s="17"/>
    </row>
    <row r="9" spans="1:27" ht="15.75" x14ac:dyDescent="0.25">
      <c r="A9" s="6"/>
      <c r="B9" s="7"/>
      <c r="C9" s="6"/>
      <c r="D9" s="6"/>
      <c r="E9" s="6"/>
      <c r="F9" s="6"/>
      <c r="G9" s="6"/>
      <c r="J9" s="24"/>
      <c r="K9" s="24"/>
      <c r="L9" s="24"/>
      <c r="N9" s="13"/>
      <c r="O9" s="14"/>
      <c r="P9" s="14">
        <f>P8*O4</f>
        <v>1000000</v>
      </c>
      <c r="Q9" s="14">
        <f t="shared" si="0"/>
        <v>9.9999999999999995E-7</v>
      </c>
      <c r="R9" s="14">
        <f t="shared" si="1"/>
        <v>-6</v>
      </c>
      <c r="S9" s="1">
        <v>0</v>
      </c>
      <c r="T9" s="14">
        <f>O8-S9</f>
        <v>3</v>
      </c>
      <c r="U9" s="14"/>
      <c r="V9" s="14"/>
      <c r="W9" s="22">
        <f t="shared" si="3"/>
        <v>0</v>
      </c>
      <c r="X9" s="22">
        <f t="shared" si="4"/>
        <v>15</v>
      </c>
      <c r="Y9" s="22">
        <f t="shared" si="5"/>
        <v>0</v>
      </c>
      <c r="Z9" s="22"/>
      <c r="AA9" s="17"/>
    </row>
    <row r="10" spans="1:27" ht="15.75" x14ac:dyDescent="0.25">
      <c r="A10" s="6"/>
      <c r="B10" s="7"/>
      <c r="C10" s="6"/>
      <c r="D10" s="6"/>
      <c r="E10" s="6"/>
      <c r="F10" s="6"/>
      <c r="G10" s="6"/>
      <c r="J10" s="24"/>
      <c r="K10" s="24"/>
      <c r="L10" s="24"/>
      <c r="N10" s="13"/>
      <c r="O10" s="14"/>
      <c r="P10" s="14">
        <f>P9*O4</f>
        <v>10000000</v>
      </c>
      <c r="Q10" s="14">
        <f t="shared" si="0"/>
        <v>9.9999999999999995E-8</v>
      </c>
      <c r="R10" s="14">
        <f>LOG(Q10)</f>
        <v>-7</v>
      </c>
      <c r="S10" s="1">
        <v>0</v>
      </c>
      <c r="T10" s="14">
        <f>O8-S10</f>
        <v>3</v>
      </c>
      <c r="U10" s="14"/>
      <c r="V10" s="14"/>
      <c r="W10" s="22">
        <f t="shared" si="3"/>
        <v>0</v>
      </c>
      <c r="X10" s="22">
        <f t="shared" si="4"/>
        <v>15</v>
      </c>
      <c r="Y10" s="22">
        <f t="shared" si="5"/>
        <v>0</v>
      </c>
      <c r="Z10" s="22"/>
      <c r="AA10" s="17"/>
    </row>
    <row r="11" spans="1:27" ht="15.75" x14ac:dyDescent="0.25">
      <c r="A11" s="3" t="s">
        <v>15</v>
      </c>
      <c r="B11" s="7" t="s">
        <v>16</v>
      </c>
      <c r="C11" s="6"/>
      <c r="D11" s="6"/>
      <c r="E11" s="6"/>
      <c r="F11" s="6"/>
      <c r="G11" s="6"/>
      <c r="J11" s="24"/>
      <c r="K11" s="24"/>
      <c r="L11" s="24"/>
      <c r="N11" s="13"/>
      <c r="O11" s="14"/>
      <c r="P11" s="14">
        <f>P10*O4</f>
        <v>100000000</v>
      </c>
      <c r="Q11" s="14">
        <f t="shared" si="0"/>
        <v>1E-8</v>
      </c>
      <c r="R11" s="14">
        <f>LOG(Q11)</f>
        <v>-8</v>
      </c>
      <c r="S11" s="14">
        <v>0</v>
      </c>
      <c r="T11" s="14">
        <f>O8-S11</f>
        <v>3</v>
      </c>
      <c r="U11" s="14"/>
      <c r="V11" s="14"/>
      <c r="W11" s="22">
        <f t="shared" si="3"/>
        <v>0</v>
      </c>
      <c r="X11" s="22">
        <f t="shared" si="4"/>
        <v>15</v>
      </c>
      <c r="Y11" s="22">
        <f t="shared" si="5"/>
        <v>0</v>
      </c>
      <c r="Z11" s="22"/>
      <c r="AA11" s="17"/>
    </row>
    <row r="12" spans="1:27" x14ac:dyDescent="0.25">
      <c r="J12" s="24"/>
      <c r="K12" s="24"/>
      <c r="L12" s="24"/>
      <c r="N12" s="13"/>
      <c r="O12" s="14"/>
      <c r="P12" s="14">
        <f>P11*O4</f>
        <v>1000000000</v>
      </c>
      <c r="Q12" s="14">
        <f t="shared" si="0"/>
        <v>1.0000000000000001E-9</v>
      </c>
      <c r="R12" s="14">
        <f>LOG(Q12)</f>
        <v>-9</v>
      </c>
      <c r="S12" s="14">
        <v>0</v>
      </c>
      <c r="T12" s="14">
        <f>O8-S12</f>
        <v>3</v>
      </c>
      <c r="U12" s="14"/>
      <c r="V12" s="14"/>
      <c r="W12" s="22">
        <f>SUM(S12:S27)</f>
        <v>0</v>
      </c>
      <c r="X12" s="22">
        <f t="shared" si="4"/>
        <v>15</v>
      </c>
      <c r="Y12" s="22">
        <f t="shared" si="5"/>
        <v>0</v>
      </c>
      <c r="Z12" s="22"/>
      <c r="AA12" s="17"/>
    </row>
    <row r="13" spans="1:27" x14ac:dyDescent="0.25">
      <c r="J13" s="24"/>
      <c r="K13" s="24"/>
      <c r="L13" s="24"/>
      <c r="N13" s="13"/>
      <c r="O13" s="14"/>
      <c r="P13" s="14"/>
      <c r="Q13" s="14"/>
      <c r="R13" s="14"/>
      <c r="S13" s="14">
        <v>0</v>
      </c>
      <c r="T13" s="14"/>
      <c r="U13" s="14"/>
      <c r="V13" s="14"/>
      <c r="W13" s="22"/>
      <c r="X13" s="22"/>
      <c r="Y13" s="22"/>
      <c r="Z13" s="22"/>
      <c r="AA13" s="17"/>
    </row>
    <row r="14" spans="1:27" x14ac:dyDescent="0.25">
      <c r="N14" s="13"/>
      <c r="O14" s="14"/>
      <c r="P14" s="14" t="s">
        <v>48</v>
      </c>
      <c r="Q14" s="14"/>
      <c r="R14" s="14"/>
      <c r="S14" s="14"/>
      <c r="T14" s="14"/>
      <c r="U14" s="23">
        <f>R4</f>
        <v>-1</v>
      </c>
      <c r="V14" s="14"/>
      <c r="W14" s="22"/>
      <c r="X14" s="25" t="s">
        <v>49</v>
      </c>
      <c r="Y14" s="25" t="e">
        <f>(Y4-0.5)/(Y4-Y5)</f>
        <v>#DIV/0!</v>
      </c>
      <c r="Z14" s="22"/>
      <c r="AA14" s="17"/>
    </row>
    <row r="15" spans="1:27" x14ac:dyDescent="0.25">
      <c r="B15" s="12" t="s">
        <v>52</v>
      </c>
      <c r="C15" s="12" t="s">
        <v>18</v>
      </c>
      <c r="D15" s="2" t="s">
        <v>19</v>
      </c>
      <c r="E15" s="1">
        <v>0</v>
      </c>
      <c r="F15" s="1">
        <v>0</v>
      </c>
      <c r="G15" s="1"/>
      <c r="H15" s="1"/>
      <c r="I15" s="1"/>
      <c r="J15" s="1"/>
      <c r="K15" s="1"/>
      <c r="L15" s="70">
        <v>0</v>
      </c>
      <c r="N15" s="13"/>
      <c r="O15" s="14"/>
      <c r="P15" s="20" t="s">
        <v>50</v>
      </c>
      <c r="Q15" s="14"/>
      <c r="R15" s="14"/>
      <c r="S15" s="14"/>
      <c r="T15" s="14"/>
      <c r="U15" s="14"/>
      <c r="V15" s="14"/>
      <c r="W15" s="22"/>
      <c r="X15" s="21" t="s">
        <v>51</v>
      </c>
      <c r="Y15" s="22" t="e">
        <f>LOG(10^U14)+(Y14*O6)</f>
        <v>#DIV/0!</v>
      </c>
      <c r="Z15" s="22"/>
      <c r="AA15" s="17"/>
    </row>
    <row r="16" spans="1:27" x14ac:dyDescent="0.25">
      <c r="B16" s="1"/>
      <c r="C16" s="12" t="s">
        <v>23</v>
      </c>
      <c r="D16" s="2" t="s">
        <v>4</v>
      </c>
      <c r="E16" s="1">
        <v>3</v>
      </c>
      <c r="F16" s="1">
        <v>3</v>
      </c>
      <c r="G16" s="1">
        <v>3</v>
      </c>
      <c r="H16" s="1">
        <v>3</v>
      </c>
      <c r="I16" s="1">
        <v>2</v>
      </c>
      <c r="J16" s="1">
        <v>0</v>
      </c>
      <c r="K16" s="1">
        <v>0</v>
      </c>
      <c r="L16" s="70">
        <v>987933.00557718065</v>
      </c>
      <c r="N16" s="13"/>
      <c r="O16" s="14"/>
      <c r="P16" s="14" t="s">
        <v>53</v>
      </c>
      <c r="Q16" s="14"/>
      <c r="R16" s="14"/>
      <c r="S16" s="14"/>
      <c r="T16" s="14"/>
      <c r="U16" s="14"/>
      <c r="V16" s="14"/>
      <c r="W16" s="22"/>
      <c r="X16" s="21" t="s">
        <v>54</v>
      </c>
      <c r="Y16" s="22" t="e">
        <f>10^Y15</f>
        <v>#DIV/0!</v>
      </c>
      <c r="Z16" s="22"/>
      <c r="AA16" s="17"/>
    </row>
    <row r="17" spans="2:27" x14ac:dyDescent="0.25">
      <c r="B17" s="1"/>
      <c r="C17" s="12" t="s">
        <v>34</v>
      </c>
      <c r="D17" s="2" t="s">
        <v>7</v>
      </c>
      <c r="E17" s="1">
        <v>0</v>
      </c>
      <c r="F17" s="1">
        <v>0</v>
      </c>
      <c r="G17" s="1">
        <v>0</v>
      </c>
      <c r="H17" s="1"/>
      <c r="I17" s="1"/>
      <c r="J17" s="1"/>
      <c r="K17" s="1"/>
      <c r="L17" s="70">
        <v>0</v>
      </c>
      <c r="N17" s="13"/>
      <c r="O17" s="14"/>
      <c r="P17" s="14" t="s">
        <v>55</v>
      </c>
      <c r="Q17" s="14"/>
      <c r="R17" s="14"/>
      <c r="S17" s="14"/>
      <c r="T17" s="14"/>
      <c r="U17" s="14"/>
      <c r="V17" s="14"/>
      <c r="W17" s="22"/>
      <c r="X17" s="21" t="s">
        <v>56</v>
      </c>
      <c r="Y17" s="26" t="e">
        <f>1/Y16</f>
        <v>#DIV/0!</v>
      </c>
      <c r="Z17" s="21" t="s">
        <v>57</v>
      </c>
      <c r="AA17" s="17"/>
    </row>
    <row r="18" spans="2:27" x14ac:dyDescent="0.25">
      <c r="B18" s="1"/>
      <c r="C18" s="12" t="s">
        <v>36</v>
      </c>
      <c r="D18" s="2" t="s">
        <v>8</v>
      </c>
      <c r="E18" s="1">
        <v>3</v>
      </c>
      <c r="F18" s="1">
        <v>3</v>
      </c>
      <c r="G18" s="1">
        <v>3</v>
      </c>
      <c r="H18" s="1">
        <v>3</v>
      </c>
      <c r="I18" s="1">
        <v>2</v>
      </c>
      <c r="J18" s="1">
        <v>0</v>
      </c>
      <c r="K18" s="1">
        <v>0</v>
      </c>
      <c r="L18" s="70">
        <v>987933.00557718065</v>
      </c>
      <c r="N18" s="13"/>
      <c r="O18" s="14"/>
      <c r="P18" s="27" t="s">
        <v>58</v>
      </c>
      <c r="Q18" s="14"/>
      <c r="R18" s="14"/>
      <c r="S18" s="14"/>
      <c r="T18" s="14"/>
      <c r="U18" s="14"/>
      <c r="V18" s="14"/>
      <c r="W18" s="22"/>
      <c r="X18" s="21" t="s">
        <v>17</v>
      </c>
      <c r="Y18" s="18" t="e">
        <f>Y17*1000/P2</f>
        <v>#DIV/0!</v>
      </c>
      <c r="Z18" s="22"/>
      <c r="AA18" s="17"/>
    </row>
    <row r="19" spans="2:27" x14ac:dyDescent="0.25">
      <c r="B19" s="1"/>
      <c r="C19" s="12" t="s">
        <v>38</v>
      </c>
      <c r="D19" s="2" t="s">
        <v>12</v>
      </c>
      <c r="E19" s="1">
        <v>3</v>
      </c>
      <c r="F19" s="1">
        <v>3</v>
      </c>
      <c r="G19" s="1">
        <v>3</v>
      </c>
      <c r="H19" s="1">
        <v>3</v>
      </c>
      <c r="I19" s="1">
        <v>1</v>
      </c>
      <c r="J19" s="1">
        <v>0</v>
      </c>
      <c r="K19" s="1">
        <v>0</v>
      </c>
      <c r="L19" s="70">
        <v>312411.84732797189</v>
      </c>
      <c r="N19" s="28"/>
      <c r="O19" s="29"/>
      <c r="P19" s="29"/>
      <c r="Q19" s="29"/>
      <c r="R19" s="29"/>
      <c r="S19" s="29"/>
      <c r="T19" s="29"/>
      <c r="U19" s="29"/>
      <c r="V19" s="29"/>
      <c r="W19" s="29"/>
      <c r="X19" s="29"/>
      <c r="Y19" s="29"/>
      <c r="Z19" s="29"/>
      <c r="AA19" s="30"/>
    </row>
    <row r="20" spans="2:27" x14ac:dyDescent="0.25">
      <c r="B20" s="1"/>
      <c r="C20" s="12" t="s">
        <v>40</v>
      </c>
      <c r="D20" s="2" t="s">
        <v>14</v>
      </c>
      <c r="E20" s="1">
        <v>3</v>
      </c>
      <c r="F20" s="1">
        <v>3</v>
      </c>
      <c r="G20" s="1">
        <v>3</v>
      </c>
      <c r="H20" s="1">
        <v>3</v>
      </c>
      <c r="I20" s="1">
        <v>1</v>
      </c>
      <c r="J20" s="1">
        <v>0</v>
      </c>
      <c r="K20" s="1">
        <v>0</v>
      </c>
      <c r="L20" s="70">
        <v>312411.84732797189</v>
      </c>
    </row>
    <row r="22" spans="2:27" x14ac:dyDescent="0.25">
      <c r="B22" s="1"/>
      <c r="C22" s="12" t="s">
        <v>41</v>
      </c>
      <c r="D22" s="2" t="s">
        <v>19</v>
      </c>
      <c r="E22" s="1">
        <v>0</v>
      </c>
      <c r="F22" s="1">
        <v>0</v>
      </c>
      <c r="G22" s="1">
        <v>0</v>
      </c>
      <c r="H22" s="1"/>
      <c r="I22" s="1"/>
      <c r="J22" s="1"/>
      <c r="K22" s="1"/>
      <c r="L22" s="70">
        <v>0</v>
      </c>
    </row>
    <row r="23" spans="2:27" x14ac:dyDescent="0.25">
      <c r="B23" s="1"/>
      <c r="C23" s="12" t="s">
        <v>43</v>
      </c>
      <c r="D23" s="2" t="s">
        <v>4</v>
      </c>
      <c r="E23" s="1">
        <v>3</v>
      </c>
      <c r="F23" s="1">
        <v>3</v>
      </c>
      <c r="G23" s="1">
        <v>3</v>
      </c>
      <c r="H23" s="1">
        <v>3</v>
      </c>
      <c r="I23" s="1">
        <v>3</v>
      </c>
      <c r="J23" s="1">
        <v>1</v>
      </c>
      <c r="K23" s="1">
        <v>0</v>
      </c>
      <c r="L23" s="70">
        <v>3124118.473279723</v>
      </c>
    </row>
    <row r="24" spans="2:27" x14ac:dyDescent="0.25">
      <c r="B24" s="1"/>
      <c r="C24" s="12" t="s">
        <v>44</v>
      </c>
      <c r="D24" s="2" t="s">
        <v>7</v>
      </c>
      <c r="E24" s="1">
        <v>0</v>
      </c>
      <c r="F24" s="1">
        <v>0</v>
      </c>
      <c r="G24" s="1">
        <v>0</v>
      </c>
      <c r="H24" s="1">
        <v>0</v>
      </c>
      <c r="I24" s="1"/>
      <c r="J24" s="1"/>
      <c r="K24" s="1"/>
      <c r="L24" s="70">
        <v>0</v>
      </c>
    </row>
    <row r="25" spans="2:27" x14ac:dyDescent="0.25">
      <c r="B25" s="1"/>
      <c r="C25" s="12" t="s">
        <v>45</v>
      </c>
      <c r="D25" s="2" t="s">
        <v>8</v>
      </c>
      <c r="E25" s="1">
        <v>3</v>
      </c>
      <c r="F25" s="1">
        <v>3</v>
      </c>
      <c r="G25" s="1">
        <v>3</v>
      </c>
      <c r="H25" s="1">
        <v>3</v>
      </c>
      <c r="I25" s="1">
        <v>3</v>
      </c>
      <c r="J25" s="1">
        <v>1</v>
      </c>
      <c r="K25" s="1">
        <v>0</v>
      </c>
      <c r="L25" s="70">
        <v>3124118.473279723</v>
      </c>
    </row>
    <row r="26" spans="2:27" x14ac:dyDescent="0.25">
      <c r="B26" s="1"/>
      <c r="C26" s="12" t="s">
        <v>46</v>
      </c>
      <c r="D26" s="2" t="s">
        <v>12</v>
      </c>
      <c r="E26" s="1">
        <v>3</v>
      </c>
      <c r="F26" s="1">
        <v>3</v>
      </c>
      <c r="G26" s="1">
        <v>3</v>
      </c>
      <c r="H26" s="1">
        <v>3</v>
      </c>
      <c r="I26" s="1">
        <v>0</v>
      </c>
      <c r="J26" s="1">
        <v>0</v>
      </c>
      <c r="K26" s="1"/>
      <c r="L26" s="70">
        <v>175682.092231577</v>
      </c>
    </row>
    <row r="27" spans="2:27" x14ac:dyDescent="0.25">
      <c r="B27" s="1"/>
      <c r="C27" s="12" t="s">
        <v>47</v>
      </c>
      <c r="D27" s="2" t="s">
        <v>14</v>
      </c>
      <c r="E27" s="1">
        <v>3</v>
      </c>
      <c r="F27" s="1">
        <v>3</v>
      </c>
      <c r="G27" s="1">
        <v>3</v>
      </c>
      <c r="H27" s="1">
        <v>3</v>
      </c>
      <c r="I27" s="1">
        <v>1</v>
      </c>
      <c r="J27" s="1">
        <v>0</v>
      </c>
      <c r="K27" s="1">
        <v>0</v>
      </c>
      <c r="L27" s="18">
        <v>312411.84732797189</v>
      </c>
    </row>
    <row r="44" spans="2:12" x14ac:dyDescent="0.25">
      <c r="L44" s="24"/>
    </row>
    <row r="45" spans="2:12" x14ac:dyDescent="0.25">
      <c r="L45" s="24"/>
    </row>
    <row r="46" spans="2:12" x14ac:dyDescent="0.25"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</row>
    <row r="47" spans="2:12" x14ac:dyDescent="0.25"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</row>
    <row r="48" spans="2:12" x14ac:dyDescent="0.25"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</row>
    <row r="49" spans="2:12" x14ac:dyDescent="0.25"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</row>
    <row r="50" spans="2:12" x14ac:dyDescent="0.25"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</row>
    <row r="51" spans="2:12" x14ac:dyDescent="0.25"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</row>
    <row r="52" spans="2:12" x14ac:dyDescent="0.25"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</row>
    <row r="53" spans="2:12" x14ac:dyDescent="0.25"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24"/>
    </row>
    <row r="54" spans="2:12" x14ac:dyDescent="0.25"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</row>
    <row r="55" spans="2:12" x14ac:dyDescent="0.25"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</row>
    <row r="56" spans="2:12" x14ac:dyDescent="0.25"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</row>
    <row r="57" spans="2:12" x14ac:dyDescent="0.25"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</row>
    <row r="58" spans="2:12" x14ac:dyDescent="0.25"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</row>
    <row r="59" spans="2:12" x14ac:dyDescent="0.25"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</row>
    <row r="60" spans="2:12" x14ac:dyDescent="0.25"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</row>
    <row r="61" spans="2:12" x14ac:dyDescent="0.25"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</row>
    <row r="62" spans="2:12" x14ac:dyDescent="0.25"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</row>
    <row r="63" spans="2:12" x14ac:dyDescent="0.25"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</row>
    <row r="64" spans="2:12" x14ac:dyDescent="0.25"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</row>
    <row r="65" spans="1:23" x14ac:dyDescent="0.25"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</row>
    <row r="66" spans="1:23" x14ac:dyDescent="0.25"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</row>
    <row r="67" spans="1:23" x14ac:dyDescent="0.25"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</row>
    <row r="68" spans="1:23" x14ac:dyDescent="0.25"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</row>
    <row r="69" spans="1:23" x14ac:dyDescent="0.25"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</row>
    <row r="70" spans="1:23" x14ac:dyDescent="0.25"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</row>
    <row r="71" spans="1:23" x14ac:dyDescent="0.25"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</row>
    <row r="74" spans="1:23" x14ac:dyDescent="0.25">
      <c r="A74" s="24"/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</row>
    <row r="75" spans="1:23" x14ac:dyDescent="0.25">
      <c r="A75" s="24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</row>
    <row r="76" spans="1:23" x14ac:dyDescent="0.25">
      <c r="A76" s="24"/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</row>
    <row r="77" spans="1:23" x14ac:dyDescent="0.25">
      <c r="A77" s="24"/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</row>
    <row r="78" spans="1:23" x14ac:dyDescent="0.25">
      <c r="A78" s="24"/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</row>
    <row r="79" spans="1:23" x14ac:dyDescent="0.25">
      <c r="A79" s="24"/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</row>
    <row r="80" spans="1:23" x14ac:dyDescent="0.25">
      <c r="A80" s="24"/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</row>
    <row r="81" spans="1:23" x14ac:dyDescent="0.25">
      <c r="A81" s="24"/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</row>
    <row r="82" spans="1:23" x14ac:dyDescent="0.25">
      <c r="A82" s="24"/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</row>
    <row r="83" spans="1:23" x14ac:dyDescent="0.25">
      <c r="A83" s="24"/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</row>
    <row r="84" spans="1:23" x14ac:dyDescent="0.25">
      <c r="A84" s="24"/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</row>
    <row r="85" spans="1:23" x14ac:dyDescent="0.25">
      <c r="A85" s="24"/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</row>
    <row r="86" spans="1:23" x14ac:dyDescent="0.25">
      <c r="A86" s="24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</row>
    <row r="87" spans="1:23" x14ac:dyDescent="0.25">
      <c r="A87" s="24"/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</row>
    <row r="88" spans="1:23" x14ac:dyDescent="0.25">
      <c r="A88" s="24"/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</row>
    <row r="89" spans="1:23" x14ac:dyDescent="0.25">
      <c r="A89" s="24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</row>
    <row r="90" spans="1:23" x14ac:dyDescent="0.25">
      <c r="A90" s="24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</row>
    <row r="91" spans="1:23" x14ac:dyDescent="0.25">
      <c r="A91" s="24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</row>
    <row r="92" spans="1:23" x14ac:dyDescent="0.25">
      <c r="A92" s="24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</row>
    <row r="93" spans="1:23" x14ac:dyDescent="0.25">
      <c r="A93" s="24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</row>
    <row r="94" spans="1:23" x14ac:dyDescent="0.25">
      <c r="A94" s="24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</row>
    <row r="95" spans="1:23" x14ac:dyDescent="0.25">
      <c r="A95" s="24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</row>
    <row r="96" spans="1:23" x14ac:dyDescent="0.25">
      <c r="A96" s="24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</row>
    <row r="97" spans="1:23" x14ac:dyDescent="0.25">
      <c r="A97" s="24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</row>
    <row r="98" spans="1:23" x14ac:dyDescent="0.25">
      <c r="A98" s="24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</row>
    <row r="99" spans="1:23" x14ac:dyDescent="0.25">
      <c r="A99" s="24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</row>
    <row r="100" spans="1:23" x14ac:dyDescent="0.25">
      <c r="A100" s="24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</row>
    <row r="101" spans="1:23" x14ac:dyDescent="0.25">
      <c r="A101" s="24"/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</row>
    <row r="102" spans="1:23" x14ac:dyDescent="0.25">
      <c r="A102" s="24"/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</row>
    <row r="103" spans="1:23" x14ac:dyDescent="0.25">
      <c r="A103" s="24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</row>
    <row r="104" spans="1:23" x14ac:dyDescent="0.25">
      <c r="A104" s="24"/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</row>
    <row r="105" spans="1:23" x14ac:dyDescent="0.25">
      <c r="A105" s="24"/>
      <c r="B105" s="24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</row>
    <row r="106" spans="1:23" x14ac:dyDescent="0.25">
      <c r="A106" s="24"/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</row>
    <row r="107" spans="1:23" x14ac:dyDescent="0.25">
      <c r="A107" s="24"/>
      <c r="B107" s="24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</row>
    <row r="108" spans="1:23" x14ac:dyDescent="0.25">
      <c r="A108" s="24"/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</row>
    <row r="109" spans="1:23" x14ac:dyDescent="0.25">
      <c r="A109" s="24"/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</row>
    <row r="110" spans="1:23" x14ac:dyDescent="0.25">
      <c r="A110" s="24"/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</row>
    <row r="111" spans="1:23" x14ac:dyDescent="0.25">
      <c r="A111" s="24"/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</row>
    <row r="112" spans="1:23" x14ac:dyDescent="0.25">
      <c r="A112" s="24"/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</row>
    <row r="113" spans="1:23" x14ac:dyDescent="0.25">
      <c r="A113" s="24"/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</row>
    <row r="114" spans="1:23" x14ac:dyDescent="0.25">
      <c r="A114" s="24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</row>
    <row r="115" spans="1:23" x14ac:dyDescent="0.25">
      <c r="A115" s="24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</row>
    <row r="116" spans="1:23" x14ac:dyDescent="0.25">
      <c r="A116" s="24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</row>
    <row r="117" spans="1:23" x14ac:dyDescent="0.25">
      <c r="A117" s="24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</row>
    <row r="118" spans="1:23" x14ac:dyDescent="0.25">
      <c r="A118" s="24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</row>
    <row r="119" spans="1:23" x14ac:dyDescent="0.25">
      <c r="A119" s="24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</row>
    <row r="120" spans="1:23" x14ac:dyDescent="0.25">
      <c r="A120" s="24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</row>
    <row r="121" spans="1:23" x14ac:dyDescent="0.25">
      <c r="A121" s="24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</row>
    <row r="122" spans="1:23" x14ac:dyDescent="0.25">
      <c r="A122" s="24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</row>
    <row r="123" spans="1:23" x14ac:dyDescent="0.25">
      <c r="A123" s="24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</row>
    <row r="124" spans="1:23" x14ac:dyDescent="0.25">
      <c r="A124" s="24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</row>
    <row r="125" spans="1:23" x14ac:dyDescent="0.25">
      <c r="A125" s="24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</row>
    <row r="126" spans="1:23" x14ac:dyDescent="0.25">
      <c r="A126" s="24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</row>
    <row r="127" spans="1:23" x14ac:dyDescent="0.25">
      <c r="A127" s="24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</row>
    <row r="128" spans="1:23" x14ac:dyDescent="0.25">
      <c r="A128" s="24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</row>
    <row r="129" spans="1:23" x14ac:dyDescent="0.25">
      <c r="A129" s="24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</row>
    <row r="130" spans="1:23" x14ac:dyDescent="0.25">
      <c r="A130" s="24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</row>
    <row r="131" spans="1:23" x14ac:dyDescent="0.25">
      <c r="A131" s="24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</row>
  </sheetData>
  <conditionalFormatting sqref="W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6A1A6-891B-4734-A30C-D2BDE4DEF6F9}">
  <dimension ref="A1:Z68"/>
  <sheetViews>
    <sheetView zoomScale="85" zoomScaleNormal="85" workbookViewId="0">
      <selection activeCell="G57" sqref="G57"/>
    </sheetView>
  </sheetViews>
  <sheetFormatPr defaultRowHeight="15" x14ac:dyDescent="0.25"/>
  <cols>
    <col min="6" max="6" width="11.42578125" customWidth="1"/>
    <col min="7" max="7" width="18.7109375" customWidth="1"/>
    <col min="8" max="9" width="15.28515625" bestFit="1" customWidth="1"/>
    <col min="10" max="10" width="14.28515625" bestFit="1" customWidth="1"/>
    <col min="11" max="12" width="12" bestFit="1" customWidth="1"/>
    <col min="13" max="15" width="14.28515625" bestFit="1" customWidth="1"/>
    <col min="16" max="16" width="13.140625" bestFit="1" customWidth="1"/>
    <col min="17" max="18" width="14.28515625" bestFit="1" customWidth="1"/>
  </cols>
  <sheetData>
    <row r="1" spans="1:26" x14ac:dyDescent="0.25">
      <c r="A1" t="s">
        <v>59</v>
      </c>
    </row>
    <row r="3" spans="1:26" ht="15.75" x14ac:dyDescent="0.25">
      <c r="B3">
        <v>1</v>
      </c>
      <c r="C3" t="s">
        <v>60</v>
      </c>
      <c r="D3" t="s">
        <v>61</v>
      </c>
      <c r="E3" t="s">
        <v>62</v>
      </c>
      <c r="V3" s="31" t="s">
        <v>63</v>
      </c>
      <c r="W3" s="32"/>
      <c r="X3" s="32"/>
    </row>
    <row r="4" spans="1:26" ht="15.75" x14ac:dyDescent="0.25">
      <c r="B4">
        <v>2</v>
      </c>
      <c r="C4" t="s">
        <v>64</v>
      </c>
      <c r="D4" t="s">
        <v>65</v>
      </c>
      <c r="E4" t="s">
        <v>66</v>
      </c>
      <c r="V4" s="33" t="s">
        <v>67</v>
      </c>
      <c r="W4" s="33" t="s">
        <v>68</v>
      </c>
      <c r="X4" s="33" t="s">
        <v>69</v>
      </c>
    </row>
    <row r="5" spans="1:26" ht="24.75" thickBot="1" x14ac:dyDescent="0.3">
      <c r="B5">
        <v>3</v>
      </c>
      <c r="C5" t="s">
        <v>7</v>
      </c>
      <c r="F5" t="s">
        <v>70</v>
      </c>
      <c r="V5" s="34" t="s">
        <v>71</v>
      </c>
      <c r="W5" s="34" t="s">
        <v>72</v>
      </c>
      <c r="X5" s="34" t="s">
        <v>73</v>
      </c>
      <c r="Z5" s="35"/>
    </row>
    <row r="6" spans="1:26" ht="16.5" thickBot="1" x14ac:dyDescent="0.3">
      <c r="B6">
        <v>4</v>
      </c>
      <c r="C6" t="s">
        <v>8</v>
      </c>
      <c r="F6" s="36"/>
      <c r="G6" s="37">
        <v>1</v>
      </c>
      <c r="H6" s="37">
        <v>2</v>
      </c>
      <c r="I6" s="37">
        <v>3</v>
      </c>
      <c r="J6" s="37">
        <v>4</v>
      </c>
      <c r="K6" s="37">
        <v>5</v>
      </c>
      <c r="L6" s="37">
        <v>6</v>
      </c>
      <c r="M6" s="37">
        <v>7</v>
      </c>
      <c r="N6" s="37">
        <v>8</v>
      </c>
      <c r="O6" s="37">
        <v>9</v>
      </c>
      <c r="P6" s="37">
        <v>10</v>
      </c>
      <c r="Q6" s="37">
        <v>11</v>
      </c>
      <c r="R6" s="37">
        <v>12</v>
      </c>
      <c r="S6" s="38"/>
      <c r="T6" s="39"/>
      <c r="U6" s="40"/>
      <c r="V6" s="41">
        <v>6937700660.1564064</v>
      </c>
      <c r="W6" s="42">
        <f>LOG10(V6)</f>
        <v>9.8412155574768061</v>
      </c>
      <c r="X6" s="43">
        <f>AVERAGE(G25:G26)</f>
        <v>14.100337028503418</v>
      </c>
    </row>
    <row r="7" spans="1:26" ht="16.5" thickBot="1" x14ac:dyDescent="0.3">
      <c r="B7">
        <v>5</v>
      </c>
      <c r="C7" t="s">
        <v>12</v>
      </c>
      <c r="F7" s="44" t="s">
        <v>74</v>
      </c>
      <c r="G7" s="45" t="s">
        <v>75</v>
      </c>
      <c r="H7" s="45" t="s">
        <v>76</v>
      </c>
      <c r="I7" s="45" t="s">
        <v>77</v>
      </c>
      <c r="J7" s="45" t="s">
        <v>78</v>
      </c>
      <c r="K7" s="45" t="s">
        <v>79</v>
      </c>
      <c r="L7" s="45" t="s">
        <v>80</v>
      </c>
      <c r="M7" s="46" t="s">
        <v>81</v>
      </c>
      <c r="N7" s="46" t="s">
        <v>82</v>
      </c>
      <c r="O7" s="46" t="s">
        <v>83</v>
      </c>
      <c r="P7" s="46" t="s">
        <v>84</v>
      </c>
      <c r="Q7" s="46" t="s">
        <v>85</v>
      </c>
      <c r="R7" s="46" t="s">
        <v>86</v>
      </c>
      <c r="S7" s="47" t="s">
        <v>74</v>
      </c>
      <c r="T7" s="39" t="s">
        <v>87</v>
      </c>
      <c r="U7" s="39"/>
      <c r="V7" s="41">
        <f>V6/10</f>
        <v>693770066.01564062</v>
      </c>
      <c r="W7" s="42">
        <f t="shared" ref="W7:W13" si="0">LOG10(V7)</f>
        <v>8.8412155574768061</v>
      </c>
      <c r="X7" s="43">
        <f>AVERAGE(H25:H26)</f>
        <v>17.384306907653809</v>
      </c>
    </row>
    <row r="8" spans="1:26" ht="16.5" thickBot="1" x14ac:dyDescent="0.3">
      <c r="B8">
        <v>6</v>
      </c>
      <c r="C8" t="s">
        <v>14</v>
      </c>
      <c r="F8" s="44" t="s">
        <v>88</v>
      </c>
      <c r="G8" s="48" t="s">
        <v>89</v>
      </c>
      <c r="H8" s="48" t="s">
        <v>90</v>
      </c>
      <c r="I8" s="48" t="s">
        <v>91</v>
      </c>
      <c r="J8" s="48" t="s">
        <v>92</v>
      </c>
      <c r="K8" s="48" t="s">
        <v>93</v>
      </c>
      <c r="L8" s="48" t="s">
        <v>94</v>
      </c>
      <c r="M8" s="49" t="s">
        <v>41</v>
      </c>
      <c r="N8" s="49" t="s">
        <v>43</v>
      </c>
      <c r="O8" s="49" t="s">
        <v>44</v>
      </c>
      <c r="P8" s="49" t="s">
        <v>45</v>
      </c>
      <c r="Q8" s="49" t="s">
        <v>46</v>
      </c>
      <c r="R8" s="49" t="s">
        <v>47</v>
      </c>
      <c r="S8" s="47" t="s">
        <v>88</v>
      </c>
      <c r="T8" s="39"/>
      <c r="V8" s="41">
        <f t="shared" ref="V8:V13" si="1">V7/10</f>
        <v>69377006.601564065</v>
      </c>
      <c r="W8" s="42">
        <f t="shared" si="0"/>
        <v>7.841215557476807</v>
      </c>
      <c r="X8" s="43">
        <f>AVERAGE(I25:I26)</f>
        <v>21.03060245513916</v>
      </c>
    </row>
    <row r="9" spans="1:26" ht="16.5" thickBot="1" x14ac:dyDescent="0.3">
      <c r="F9" s="44" t="s">
        <v>95</v>
      </c>
      <c r="G9" s="50" t="s">
        <v>96</v>
      </c>
      <c r="H9" s="50" t="s">
        <v>97</v>
      </c>
      <c r="I9" s="50" t="s">
        <v>98</v>
      </c>
      <c r="J9" s="50" t="s">
        <v>99</v>
      </c>
      <c r="K9" s="50" t="s">
        <v>100</v>
      </c>
      <c r="L9" s="50" t="s">
        <v>101</v>
      </c>
      <c r="M9" s="51" t="s">
        <v>102</v>
      </c>
      <c r="N9" s="51" t="s">
        <v>103</v>
      </c>
      <c r="O9" s="51" t="s">
        <v>104</v>
      </c>
      <c r="P9" s="51" t="s">
        <v>105</v>
      </c>
      <c r="Q9" s="51" t="s">
        <v>106</v>
      </c>
      <c r="R9" s="51" t="s">
        <v>107</v>
      </c>
      <c r="S9" s="47" t="s">
        <v>95</v>
      </c>
      <c r="T9" s="39"/>
      <c r="V9" s="41">
        <f t="shared" si="1"/>
        <v>6937700.6601564065</v>
      </c>
      <c r="W9" s="42">
        <f t="shared" si="0"/>
        <v>6.841215557476807</v>
      </c>
      <c r="X9" s="43">
        <f>AVERAGE(J25:J26)</f>
        <v>24.514411926269531</v>
      </c>
    </row>
    <row r="10" spans="1:26" ht="16.5" thickBot="1" x14ac:dyDescent="0.3">
      <c r="F10" s="44" t="s">
        <v>108</v>
      </c>
      <c r="G10" s="52" t="s">
        <v>109</v>
      </c>
      <c r="H10" s="52" t="s">
        <v>110</v>
      </c>
      <c r="I10" s="52" t="s">
        <v>111</v>
      </c>
      <c r="J10" s="52" t="s">
        <v>112</v>
      </c>
      <c r="K10" s="52" t="s">
        <v>113</v>
      </c>
      <c r="L10" s="52" t="s">
        <v>114</v>
      </c>
      <c r="M10" s="53" t="s">
        <v>115</v>
      </c>
      <c r="N10" s="53" t="s">
        <v>116</v>
      </c>
      <c r="O10" s="53" t="s">
        <v>117</v>
      </c>
      <c r="P10" s="53" t="s">
        <v>118</v>
      </c>
      <c r="Q10" s="53" t="s">
        <v>119</v>
      </c>
      <c r="R10" s="53" t="s">
        <v>120</v>
      </c>
      <c r="S10" s="47" t="s">
        <v>108</v>
      </c>
      <c r="T10" s="39"/>
      <c r="V10" s="41">
        <f t="shared" si="1"/>
        <v>693770.06601564062</v>
      </c>
      <c r="W10" s="42">
        <f t="shared" si="0"/>
        <v>5.841215557476807</v>
      </c>
      <c r="X10" s="43">
        <f>AVERAGE(K25:K26)</f>
        <v>27.891301155090332</v>
      </c>
    </row>
    <row r="11" spans="1:26" ht="16.5" thickBot="1" x14ac:dyDescent="0.3">
      <c r="F11" s="44" t="s">
        <v>121</v>
      </c>
      <c r="G11" s="54"/>
      <c r="H11" s="55"/>
      <c r="I11" s="55"/>
      <c r="J11" s="55"/>
      <c r="K11" s="55"/>
      <c r="L11" s="55"/>
      <c r="M11" s="55"/>
      <c r="N11" s="55"/>
      <c r="O11" s="55"/>
      <c r="P11" s="56"/>
      <c r="Q11" s="56"/>
      <c r="R11" s="56"/>
      <c r="S11" s="47" t="s">
        <v>121</v>
      </c>
      <c r="T11" s="39"/>
      <c r="V11" s="41">
        <f t="shared" si="1"/>
        <v>69377.006601564062</v>
      </c>
      <c r="W11" s="42">
        <f t="shared" si="0"/>
        <v>4.841215557476807</v>
      </c>
      <c r="X11" s="43">
        <f>AVERAGE(L25:L26)</f>
        <v>30.676897048950195</v>
      </c>
    </row>
    <row r="12" spans="1:26" ht="16.5" thickBot="1" x14ac:dyDescent="0.3">
      <c r="F12" s="44" t="s">
        <v>122</v>
      </c>
      <c r="G12" s="57"/>
      <c r="H12" s="56"/>
      <c r="I12" s="56"/>
      <c r="J12" s="56"/>
      <c r="K12" s="56"/>
      <c r="L12" s="56"/>
      <c r="M12" s="56"/>
      <c r="N12" s="56"/>
      <c r="O12" s="56"/>
      <c r="P12" s="56"/>
      <c r="Q12" s="56"/>
      <c r="R12" s="56"/>
      <c r="S12" s="47" t="s">
        <v>122</v>
      </c>
      <c r="T12" s="39"/>
      <c r="U12" s="39"/>
      <c r="V12" s="41">
        <f t="shared" si="1"/>
        <v>6937.7006601564062</v>
      </c>
      <c r="W12" s="42">
        <f t="shared" si="0"/>
        <v>3.841215557476807</v>
      </c>
      <c r="X12" s="43">
        <f>AVERAGE(M25:M26)</f>
        <v>34.041057586669922</v>
      </c>
    </row>
    <row r="13" spans="1:26" ht="16.5" thickBot="1" x14ac:dyDescent="0.3">
      <c r="F13" s="44" t="s">
        <v>123</v>
      </c>
      <c r="G13" s="58"/>
      <c r="H13" s="59"/>
      <c r="I13" s="59"/>
      <c r="J13" s="59"/>
      <c r="K13" s="59"/>
      <c r="L13" s="59"/>
      <c r="M13" s="59"/>
      <c r="N13" s="59"/>
      <c r="O13" s="60"/>
      <c r="P13" s="56"/>
      <c r="Q13" s="56"/>
      <c r="R13" s="56"/>
      <c r="S13" s="47" t="s">
        <v>123</v>
      </c>
      <c r="T13" s="61"/>
      <c r="U13" s="40" t="s">
        <v>124</v>
      </c>
      <c r="V13" s="41">
        <f t="shared" si="1"/>
        <v>693.77006601564062</v>
      </c>
      <c r="W13" s="42">
        <f t="shared" si="0"/>
        <v>2.841215557476807</v>
      </c>
      <c r="X13" s="43">
        <f>AVERAGE(N25:N26)</f>
        <v>36.765707015991211</v>
      </c>
    </row>
    <row r="14" spans="1:26" ht="16.5" thickBot="1" x14ac:dyDescent="0.3">
      <c r="F14" s="44" t="s">
        <v>125</v>
      </c>
      <c r="G14" s="58"/>
      <c r="H14" s="59"/>
      <c r="I14" s="59"/>
      <c r="J14" s="59"/>
      <c r="K14" s="59"/>
      <c r="L14" s="59"/>
      <c r="M14" s="59"/>
      <c r="N14" s="59"/>
      <c r="O14" s="60"/>
      <c r="P14" s="56"/>
      <c r="Q14" s="56"/>
      <c r="R14" s="56"/>
      <c r="S14" s="47" t="s">
        <v>125</v>
      </c>
      <c r="T14" s="62"/>
      <c r="U14" s="40" t="s">
        <v>126</v>
      </c>
      <c r="V14" s="32"/>
      <c r="W14" s="32"/>
      <c r="X14" s="32"/>
    </row>
    <row r="15" spans="1:26" ht="16.5" thickBot="1" x14ac:dyDescent="0.3">
      <c r="F15" s="63"/>
      <c r="G15" s="64">
        <v>1</v>
      </c>
      <c r="H15" s="64">
        <v>2</v>
      </c>
      <c r="I15" s="64">
        <v>3</v>
      </c>
      <c r="J15" s="64">
        <v>4</v>
      </c>
      <c r="K15" s="64">
        <v>5</v>
      </c>
      <c r="L15" s="64">
        <v>6</v>
      </c>
      <c r="M15" s="64">
        <v>7</v>
      </c>
      <c r="N15" s="64">
        <v>8</v>
      </c>
      <c r="O15" s="64">
        <v>9</v>
      </c>
      <c r="P15" s="64">
        <v>10</v>
      </c>
      <c r="Q15" s="64">
        <v>11</v>
      </c>
      <c r="R15" s="64">
        <v>12</v>
      </c>
      <c r="S15" s="56"/>
      <c r="V15" s="32"/>
      <c r="W15" s="32"/>
      <c r="X15" s="32"/>
    </row>
    <row r="16" spans="1:26" ht="15.75" x14ac:dyDescent="0.25">
      <c r="V16" s="32" t="s">
        <v>127</v>
      </c>
      <c r="W16" s="32">
        <f>SLOPE(X6:X12,W6:W12)</f>
        <v>-3.3310014520372659</v>
      </c>
      <c r="X16" s="32"/>
    </row>
    <row r="17" spans="6:24" ht="16.5" thickBot="1" x14ac:dyDescent="0.3">
      <c r="F17" s="40" t="s">
        <v>128</v>
      </c>
      <c r="V17" s="32" t="s">
        <v>129</v>
      </c>
      <c r="W17" s="32">
        <f>INTERCEPT(X6:X12,W6:W12)</f>
        <v>47.022229542551798</v>
      </c>
      <c r="X17" s="32"/>
    </row>
    <row r="18" spans="6:24" x14ac:dyDescent="0.25">
      <c r="F18" s="36"/>
      <c r="G18" s="37">
        <v>1</v>
      </c>
      <c r="H18" s="37">
        <v>2</v>
      </c>
      <c r="I18" s="37">
        <v>3</v>
      </c>
      <c r="J18" s="37">
        <v>4</v>
      </c>
      <c r="K18" s="37">
        <v>5</v>
      </c>
      <c r="L18" s="37">
        <v>6</v>
      </c>
      <c r="M18" s="37">
        <v>7</v>
      </c>
      <c r="N18" s="37">
        <v>8</v>
      </c>
      <c r="O18" s="37">
        <v>9</v>
      </c>
      <c r="P18" s="37">
        <v>10</v>
      </c>
      <c r="Q18" s="37">
        <v>11</v>
      </c>
      <c r="R18" s="37">
        <v>12</v>
      </c>
      <c r="S18" s="38"/>
    </row>
    <row r="19" spans="6:24" x14ac:dyDescent="0.25">
      <c r="F19" s="44" t="s">
        <v>74</v>
      </c>
      <c r="G19" s="65">
        <v>36.846954345703125</v>
      </c>
      <c r="H19" s="65">
        <v>19.866477966308594</v>
      </c>
      <c r="I19" s="65">
        <v>29.726634979248047</v>
      </c>
      <c r="J19" s="65">
        <v>21.654218673706055</v>
      </c>
      <c r="K19" s="65">
        <v>22.058576583862305</v>
      </c>
      <c r="L19" s="65">
        <v>22.319236755371094</v>
      </c>
      <c r="M19" s="65">
        <v>35.111782073974609</v>
      </c>
      <c r="N19" s="65">
        <v>18.864553451538086</v>
      </c>
      <c r="O19" s="65">
        <v>27.731765747070313</v>
      </c>
      <c r="P19" s="65">
        <v>20.198047637939453</v>
      </c>
      <c r="Q19" s="65">
        <v>21.278085708618164</v>
      </c>
      <c r="R19" s="65">
        <v>23.201528549194336</v>
      </c>
      <c r="S19" s="47" t="s">
        <v>74</v>
      </c>
    </row>
    <row r="20" spans="6:24" x14ac:dyDescent="0.25">
      <c r="F20" s="44" t="s">
        <v>88</v>
      </c>
      <c r="G20" s="65">
        <v>24.331480026245117</v>
      </c>
      <c r="H20" s="65">
        <v>13.780917167663574</v>
      </c>
      <c r="I20" s="65">
        <v>32.276576995849609</v>
      </c>
      <c r="J20" s="65">
        <v>13.813717842102051</v>
      </c>
      <c r="K20" s="65">
        <v>14.926919937133789</v>
      </c>
      <c r="L20" s="65">
        <v>13.81348705291748</v>
      </c>
      <c r="M20" s="65">
        <v>36.927207946777344</v>
      </c>
      <c r="N20" s="65">
        <v>12.996206283569336</v>
      </c>
      <c r="O20" s="65">
        <v>31.311161041259766</v>
      </c>
      <c r="P20" s="65">
        <v>14.30045223236084</v>
      </c>
      <c r="Q20" s="65">
        <v>14.962950706481934</v>
      </c>
      <c r="R20" s="65">
        <v>14.777988433837891</v>
      </c>
      <c r="S20" s="47" t="s">
        <v>88</v>
      </c>
    </row>
    <row r="21" spans="6:24" x14ac:dyDescent="0.25">
      <c r="F21" s="44" t="s">
        <v>95</v>
      </c>
      <c r="G21" s="65">
        <v>12.158495903015137</v>
      </c>
      <c r="H21" s="65">
        <v>15.161866188049316</v>
      </c>
      <c r="I21" s="65">
        <v>31.738029479980469</v>
      </c>
      <c r="J21" s="65">
        <v>16.20305061340332</v>
      </c>
      <c r="K21" s="65">
        <v>15.94411563873291</v>
      </c>
      <c r="L21" s="65">
        <v>17.003488540649414</v>
      </c>
      <c r="M21" s="65">
        <v>34.568328857421875</v>
      </c>
      <c r="N21" s="65">
        <v>13.481359481811523</v>
      </c>
      <c r="O21" s="65">
        <v>29.975418090820313</v>
      </c>
      <c r="P21" s="65">
        <v>15.379342079162598</v>
      </c>
      <c r="Q21" s="65">
        <v>15.584567070007324</v>
      </c>
      <c r="R21" s="65">
        <v>15.560436248779297</v>
      </c>
      <c r="S21" s="47" t="s">
        <v>95</v>
      </c>
    </row>
    <row r="22" spans="6:24" x14ac:dyDescent="0.25">
      <c r="F22" s="44" t="s">
        <v>108</v>
      </c>
      <c r="G22" s="65">
        <v>12.093903541564941</v>
      </c>
      <c r="H22" s="65">
        <v>15.287853240966797</v>
      </c>
      <c r="I22" s="65">
        <v>20.77604866027832</v>
      </c>
      <c r="J22" s="65">
        <v>17.547149658203125</v>
      </c>
      <c r="K22" s="65">
        <v>16.890634536743164</v>
      </c>
      <c r="L22" s="65">
        <v>17.943325042724609</v>
      </c>
      <c r="M22" s="65">
        <v>13.588980674743652</v>
      </c>
      <c r="N22" s="65">
        <v>15.385284423828125</v>
      </c>
      <c r="O22" s="65">
        <v>30.576810836791992</v>
      </c>
      <c r="P22" s="65">
        <v>17.133914947509766</v>
      </c>
      <c r="Q22" s="65">
        <v>16.430038452148438</v>
      </c>
      <c r="R22" s="65">
        <v>17.294229507446289</v>
      </c>
      <c r="S22" s="47" t="s">
        <v>108</v>
      </c>
    </row>
    <row r="23" spans="6:24" x14ac:dyDescent="0.25">
      <c r="F23" s="44" t="s">
        <v>121</v>
      </c>
      <c r="G23" s="65"/>
      <c r="H23" s="65"/>
      <c r="I23" s="65"/>
      <c r="J23" s="65"/>
      <c r="K23" s="65"/>
      <c r="L23" s="65"/>
      <c r="M23" s="65"/>
      <c r="N23" s="65"/>
      <c r="O23" s="65"/>
      <c r="P23" s="65"/>
      <c r="Q23" s="65"/>
      <c r="R23" s="65"/>
      <c r="S23" s="47" t="s">
        <v>121</v>
      </c>
    </row>
    <row r="24" spans="6:24" x14ac:dyDescent="0.25">
      <c r="F24" s="44" t="s">
        <v>122</v>
      </c>
      <c r="G24" s="66"/>
      <c r="H24" s="66"/>
      <c r="I24" s="66"/>
      <c r="J24" s="66"/>
      <c r="K24" s="66"/>
      <c r="L24" s="66"/>
      <c r="M24" s="66"/>
      <c r="N24" s="66"/>
      <c r="O24" s="66"/>
      <c r="P24" s="66"/>
      <c r="Q24" s="66"/>
      <c r="R24" s="66"/>
      <c r="S24" s="47" t="s">
        <v>122</v>
      </c>
    </row>
    <row r="25" spans="6:24" x14ac:dyDescent="0.25">
      <c r="F25" s="44" t="s">
        <v>123</v>
      </c>
      <c r="G25" s="65">
        <v>14.124286651611328</v>
      </c>
      <c r="H25" s="65">
        <v>17.457794189453125</v>
      </c>
      <c r="I25" s="65">
        <v>21.062664031982422</v>
      </c>
      <c r="J25" s="65">
        <v>24.486894607543945</v>
      </c>
      <c r="K25" s="65">
        <v>27.801321029663086</v>
      </c>
      <c r="L25" s="65">
        <v>30.751333236694336</v>
      </c>
      <c r="M25" s="65">
        <v>34.054443359375</v>
      </c>
      <c r="N25" s="65">
        <v>36.545738220214844</v>
      </c>
      <c r="O25" s="65" t="s">
        <v>130</v>
      </c>
      <c r="P25" s="66"/>
      <c r="Q25" s="66"/>
      <c r="R25" s="66"/>
      <c r="S25" s="47" t="s">
        <v>123</v>
      </c>
    </row>
    <row r="26" spans="6:24" x14ac:dyDescent="0.25">
      <c r="F26" s="44" t="s">
        <v>125</v>
      </c>
      <c r="G26" s="65">
        <v>14.076387405395508</v>
      </c>
      <c r="H26" s="65">
        <v>17.310819625854492</v>
      </c>
      <c r="I26" s="65">
        <v>20.998540878295898</v>
      </c>
      <c r="J26" s="65">
        <v>24.541929244995117</v>
      </c>
      <c r="K26" s="65">
        <v>27.981281280517578</v>
      </c>
      <c r="L26" s="65">
        <v>30.602460861206055</v>
      </c>
      <c r="M26" s="65">
        <v>34.027671813964844</v>
      </c>
      <c r="N26" s="65">
        <v>36.985675811767578</v>
      </c>
      <c r="O26" s="65" t="s">
        <v>130</v>
      </c>
      <c r="P26" s="66"/>
      <c r="Q26" s="66"/>
      <c r="R26" s="66"/>
      <c r="S26" s="47" t="s">
        <v>125</v>
      </c>
    </row>
    <row r="27" spans="6:24" ht="15.75" thickBot="1" x14ac:dyDescent="0.3">
      <c r="F27" s="63"/>
      <c r="G27" s="64">
        <v>1</v>
      </c>
      <c r="H27" s="64">
        <v>2</v>
      </c>
      <c r="I27" s="64">
        <v>3</v>
      </c>
      <c r="J27" s="64">
        <v>4</v>
      </c>
      <c r="K27" s="64">
        <v>5</v>
      </c>
      <c r="L27" s="64">
        <v>6</v>
      </c>
      <c r="M27" s="64">
        <v>7</v>
      </c>
      <c r="N27" s="64">
        <v>8</v>
      </c>
      <c r="O27" s="64">
        <v>9</v>
      </c>
      <c r="P27" s="64">
        <v>10</v>
      </c>
      <c r="Q27" s="64">
        <v>11</v>
      </c>
      <c r="R27" s="64">
        <v>12</v>
      </c>
      <c r="S27" s="56"/>
    </row>
    <row r="29" spans="6:24" ht="15.75" thickBot="1" x14ac:dyDescent="0.3">
      <c r="F29" s="67" t="s">
        <v>131</v>
      </c>
    </row>
    <row r="30" spans="6:24" x14ac:dyDescent="0.25">
      <c r="F30" s="36"/>
      <c r="G30" s="37">
        <v>1</v>
      </c>
      <c r="H30" s="37">
        <v>2</v>
      </c>
      <c r="I30" s="37">
        <v>3</v>
      </c>
      <c r="J30" s="37">
        <v>4</v>
      </c>
      <c r="K30" s="37">
        <v>5</v>
      </c>
      <c r="L30" s="37">
        <v>6</v>
      </c>
      <c r="M30" s="37">
        <v>7</v>
      </c>
      <c r="N30" s="37">
        <v>8</v>
      </c>
      <c r="O30" s="37">
        <v>9</v>
      </c>
      <c r="P30" s="37">
        <v>10</v>
      </c>
      <c r="Q30" s="37">
        <v>11</v>
      </c>
      <c r="R30" s="37">
        <v>12</v>
      </c>
      <c r="S30" s="38"/>
    </row>
    <row r="31" spans="6:24" x14ac:dyDescent="0.25">
      <c r="F31" s="44" t="s">
        <v>74</v>
      </c>
      <c r="G31" s="68">
        <f t="shared" ref="G31:R34" si="2">10^((G19-$W$17)/$W$16)</f>
        <v>1134.2780608394473</v>
      </c>
      <c r="H31" s="68">
        <f t="shared" si="2"/>
        <v>142045873.4468604</v>
      </c>
      <c r="I31" s="68">
        <f t="shared" si="2"/>
        <v>155707.92766664556</v>
      </c>
      <c r="J31" s="68">
        <f t="shared" si="2"/>
        <v>41279169.85494639</v>
      </c>
      <c r="K31" s="68">
        <f t="shared" si="2"/>
        <v>31213226.226959646</v>
      </c>
      <c r="L31" s="68">
        <f t="shared" si="2"/>
        <v>26066688.717695054</v>
      </c>
      <c r="M31" s="68">
        <f t="shared" si="2"/>
        <v>3763.8787790769084</v>
      </c>
      <c r="N31" s="68">
        <f t="shared" si="2"/>
        <v>283933343.43294072</v>
      </c>
      <c r="O31" s="68">
        <f t="shared" si="2"/>
        <v>618287.47558830446</v>
      </c>
      <c r="P31" s="68">
        <f t="shared" si="2"/>
        <v>112950481.10673259</v>
      </c>
      <c r="Q31" s="68">
        <f t="shared" si="2"/>
        <v>53536483.114122912</v>
      </c>
      <c r="R31" s="68">
        <f t="shared" si="2"/>
        <v>14164884.315173715</v>
      </c>
      <c r="S31" s="47" t="s">
        <v>74</v>
      </c>
    </row>
    <row r="32" spans="6:24" x14ac:dyDescent="0.25">
      <c r="F32" s="44" t="s">
        <v>88</v>
      </c>
      <c r="G32" s="68">
        <f t="shared" si="2"/>
        <v>6486199.1760044983</v>
      </c>
      <c r="H32" s="68">
        <f t="shared" si="2"/>
        <v>9536190710.9905243</v>
      </c>
      <c r="I32" s="68">
        <f t="shared" si="2"/>
        <v>26717.301441060783</v>
      </c>
      <c r="J32" s="68">
        <f t="shared" si="2"/>
        <v>9322402218.1919785</v>
      </c>
      <c r="K32" s="68">
        <f t="shared" si="2"/>
        <v>4318504910.4583464</v>
      </c>
      <c r="L32" s="68">
        <f t="shared" si="2"/>
        <v>9323889587.4441719</v>
      </c>
      <c r="M32" s="68">
        <f t="shared" si="2"/>
        <v>1073.0664019308463</v>
      </c>
      <c r="N32" s="68">
        <f t="shared" si="2"/>
        <v>16404122169.99822</v>
      </c>
      <c r="O32" s="68">
        <f t="shared" si="2"/>
        <v>52073.903010855254</v>
      </c>
      <c r="P32" s="68">
        <f t="shared" si="2"/>
        <v>6658943003.0163832</v>
      </c>
      <c r="Q32" s="68">
        <f t="shared" si="2"/>
        <v>4212274062.9280667</v>
      </c>
      <c r="R32" s="68">
        <f t="shared" si="2"/>
        <v>4786787483.6814785</v>
      </c>
      <c r="S32" s="47" t="s">
        <v>88</v>
      </c>
    </row>
    <row r="33" spans="6:19" x14ac:dyDescent="0.25">
      <c r="F33" s="44" t="s">
        <v>95</v>
      </c>
      <c r="G33" s="68">
        <f t="shared" si="2"/>
        <v>29271302102.715206</v>
      </c>
      <c r="H33" s="68">
        <f t="shared" si="2"/>
        <v>3671133687.1337619</v>
      </c>
      <c r="I33" s="68">
        <f t="shared" si="2"/>
        <v>38767.692223615348</v>
      </c>
      <c r="J33" s="68">
        <f t="shared" si="2"/>
        <v>1787418327.5246415</v>
      </c>
      <c r="K33" s="68">
        <f t="shared" si="2"/>
        <v>2137770499.5247617</v>
      </c>
      <c r="L33" s="68">
        <f t="shared" si="2"/>
        <v>1027842860.5137017</v>
      </c>
      <c r="M33" s="68">
        <f t="shared" si="2"/>
        <v>5480.0652162017141</v>
      </c>
      <c r="N33" s="68">
        <f t="shared" si="2"/>
        <v>11730192670.064251</v>
      </c>
      <c r="O33" s="68">
        <f t="shared" si="2"/>
        <v>131106.29442424912</v>
      </c>
      <c r="P33" s="68">
        <f t="shared" si="2"/>
        <v>3158724574.3268361</v>
      </c>
      <c r="Q33" s="68">
        <f t="shared" si="2"/>
        <v>2740950303.2202435</v>
      </c>
      <c r="R33" s="68">
        <f t="shared" si="2"/>
        <v>2787054591.5209694</v>
      </c>
      <c r="S33" s="47" t="s">
        <v>95</v>
      </c>
    </row>
    <row r="34" spans="6:19" x14ac:dyDescent="0.25">
      <c r="F34" s="44" t="s">
        <v>108</v>
      </c>
      <c r="G34" s="68">
        <f t="shared" si="2"/>
        <v>30607884641.740097</v>
      </c>
      <c r="H34" s="68">
        <f t="shared" si="2"/>
        <v>3364942324.4120307</v>
      </c>
      <c r="I34" s="68">
        <f t="shared" si="2"/>
        <v>75747166.000689209</v>
      </c>
      <c r="J34" s="68">
        <f t="shared" si="2"/>
        <v>705852911.86327004</v>
      </c>
      <c r="K34" s="68">
        <f t="shared" si="2"/>
        <v>1111236827.5118687</v>
      </c>
      <c r="L34" s="68">
        <f t="shared" si="2"/>
        <v>536757834.41441333</v>
      </c>
      <c r="M34" s="68">
        <f t="shared" si="2"/>
        <v>10889205289.336975</v>
      </c>
      <c r="N34" s="68">
        <f t="shared" si="2"/>
        <v>3145776094.2332807</v>
      </c>
      <c r="O34" s="68">
        <f t="shared" si="2"/>
        <v>86512.610442620411</v>
      </c>
      <c r="P34" s="68">
        <f t="shared" si="2"/>
        <v>939228818.99453831</v>
      </c>
      <c r="Q34" s="68">
        <f t="shared" si="2"/>
        <v>1527855155.4144001</v>
      </c>
      <c r="R34" s="68">
        <f t="shared" si="2"/>
        <v>840704502.25937128</v>
      </c>
      <c r="S34" s="47" t="s">
        <v>108</v>
      </c>
    </row>
    <row r="35" spans="6:19" x14ac:dyDescent="0.25">
      <c r="F35" s="44" t="s">
        <v>121</v>
      </c>
      <c r="G35" s="65"/>
      <c r="H35" s="65"/>
      <c r="I35" s="65"/>
      <c r="J35" s="65"/>
      <c r="K35" s="65"/>
      <c r="L35" s="65"/>
      <c r="M35" s="65"/>
      <c r="N35" s="65"/>
      <c r="O35" s="65"/>
      <c r="P35" s="65"/>
      <c r="Q35" s="65"/>
      <c r="R35" s="65"/>
      <c r="S35" s="47" t="s">
        <v>121</v>
      </c>
    </row>
    <row r="36" spans="6:19" x14ac:dyDescent="0.25">
      <c r="F36" s="44" t="s">
        <v>122</v>
      </c>
      <c r="G36" s="66"/>
      <c r="H36" s="66"/>
      <c r="I36" s="66"/>
      <c r="J36" s="66"/>
      <c r="K36" s="66"/>
      <c r="L36" s="66"/>
      <c r="M36" s="66"/>
      <c r="N36" s="66"/>
      <c r="O36" s="66"/>
      <c r="P36" s="66"/>
      <c r="Q36" s="66"/>
      <c r="R36" s="66"/>
      <c r="S36" s="47" t="s">
        <v>122</v>
      </c>
    </row>
    <row r="37" spans="6:19" x14ac:dyDescent="0.25">
      <c r="F37" s="44" t="s">
        <v>123</v>
      </c>
      <c r="G37" s="65"/>
      <c r="H37" s="65"/>
      <c r="I37" s="65"/>
      <c r="J37" s="65"/>
      <c r="K37" s="65"/>
      <c r="L37" s="65"/>
      <c r="M37" s="65"/>
      <c r="N37" s="65"/>
      <c r="O37" s="65"/>
      <c r="P37" s="66"/>
      <c r="Q37" s="66"/>
      <c r="R37" s="66"/>
      <c r="S37" s="47" t="s">
        <v>123</v>
      </c>
    </row>
    <row r="38" spans="6:19" x14ac:dyDescent="0.25">
      <c r="F38" s="44" t="s">
        <v>125</v>
      </c>
      <c r="G38" s="65"/>
      <c r="H38" s="65"/>
      <c r="I38" s="65"/>
      <c r="J38" s="65"/>
      <c r="K38" s="65"/>
      <c r="L38" s="65"/>
      <c r="M38" s="65"/>
      <c r="N38" s="65"/>
      <c r="O38" s="65"/>
      <c r="P38" s="66"/>
      <c r="Q38" s="66"/>
      <c r="R38" s="66"/>
      <c r="S38" s="47" t="s">
        <v>125</v>
      </c>
    </row>
    <row r="39" spans="6:19" ht="15.75" thickBot="1" x14ac:dyDescent="0.3">
      <c r="F39" s="63"/>
      <c r="G39" s="64">
        <v>1</v>
      </c>
      <c r="H39" s="64">
        <v>2</v>
      </c>
      <c r="I39" s="64">
        <v>3</v>
      </c>
      <c r="J39" s="64">
        <v>4</v>
      </c>
      <c r="K39" s="64">
        <v>5</v>
      </c>
      <c r="L39" s="64">
        <v>6</v>
      </c>
      <c r="M39" s="64">
        <v>7</v>
      </c>
      <c r="N39" s="64">
        <v>8</v>
      </c>
      <c r="O39" s="64">
        <v>9</v>
      </c>
      <c r="P39" s="64">
        <v>10</v>
      </c>
      <c r="Q39" s="64">
        <v>11</v>
      </c>
      <c r="R39" s="64">
        <v>12</v>
      </c>
      <c r="S39" s="56"/>
    </row>
    <row r="42" spans="6:19" ht="15.75" thickBot="1" x14ac:dyDescent="0.3">
      <c r="F42" s="67" t="s">
        <v>132</v>
      </c>
    </row>
    <row r="43" spans="6:19" x14ac:dyDescent="0.25">
      <c r="F43" s="36"/>
      <c r="G43" s="37">
        <v>1</v>
      </c>
      <c r="H43" s="37">
        <v>2</v>
      </c>
      <c r="I43" s="37">
        <v>3</v>
      </c>
      <c r="J43" s="37">
        <v>4</v>
      </c>
      <c r="K43" s="37">
        <v>5</v>
      </c>
      <c r="L43" s="37">
        <v>6</v>
      </c>
      <c r="M43" s="37">
        <v>7</v>
      </c>
      <c r="N43" s="37">
        <v>8</v>
      </c>
      <c r="O43" s="37">
        <v>9</v>
      </c>
      <c r="P43" s="37">
        <v>10</v>
      </c>
      <c r="Q43" s="37">
        <v>11</v>
      </c>
      <c r="R43" s="37">
        <v>12</v>
      </c>
      <c r="S43" s="38"/>
    </row>
    <row r="44" spans="6:19" x14ac:dyDescent="0.25">
      <c r="F44" s="44" t="s">
        <v>74</v>
      </c>
      <c r="G44" s="68">
        <v>0</v>
      </c>
      <c r="H44" s="68">
        <f>H31/$M57*100</f>
        <v>184.20047320492756</v>
      </c>
      <c r="I44" s="68">
        <f>I31/$M57*100</f>
        <v>0.20191698119751805</v>
      </c>
      <c r="J44" s="68">
        <f t="shared" ref="J44:R44" si="3">J31/$M57*100</f>
        <v>53.529486188363236</v>
      </c>
      <c r="K44" s="68">
        <f t="shared" si="3"/>
        <v>40.476297563190506</v>
      </c>
      <c r="L44" s="68">
        <f t="shared" si="3"/>
        <v>33.802434947054081</v>
      </c>
      <c r="M44" s="68">
        <f t="shared" si="3"/>
        <v>4.8808757014072593E-3</v>
      </c>
      <c r="N44" s="68">
        <f t="shared" si="3"/>
        <v>368.19553394890175</v>
      </c>
      <c r="O44" s="68">
        <f>O31/$M57*100</f>
        <v>0.80177510839589283</v>
      </c>
      <c r="P44" s="68">
        <f t="shared" si="3"/>
        <v>146.47051381163675</v>
      </c>
      <c r="Q44" s="68">
        <f t="shared" si="3"/>
        <v>69.424371747330184</v>
      </c>
      <c r="R44" s="68">
        <f t="shared" si="3"/>
        <v>18.36856172188735</v>
      </c>
      <c r="S44" s="47" t="s">
        <v>74</v>
      </c>
    </row>
    <row r="45" spans="6:19" x14ac:dyDescent="0.25">
      <c r="F45" s="44" t="s">
        <v>88</v>
      </c>
      <c r="G45" s="68">
        <f>10^((G33-$W$17)/$W$16)</f>
        <v>0</v>
      </c>
      <c r="H45" s="68">
        <f t="shared" ref="H45:R47" si="4">H32/$M58*100</f>
        <v>119.34152699905802</v>
      </c>
      <c r="I45" s="68">
        <f t="shared" si="4"/>
        <v>3.3435610170794703E-4</v>
      </c>
      <c r="J45" s="68">
        <f t="shared" si="4"/>
        <v>116.66605143877999</v>
      </c>
      <c r="K45" s="68">
        <f t="shared" si="4"/>
        <v>54.044322936311872</v>
      </c>
      <c r="L45" s="68">
        <f t="shared" si="4"/>
        <v>116.68466525672343</v>
      </c>
      <c r="M45" s="68">
        <f t="shared" si="4"/>
        <v>1.3428987198234252E-5</v>
      </c>
      <c r="N45" s="68">
        <f t="shared" si="4"/>
        <v>205.29088062285027</v>
      </c>
      <c r="O45" s="68">
        <f t="shared" si="4"/>
        <v>6.5168360097433531E-4</v>
      </c>
      <c r="P45" s="68">
        <f t="shared" si="4"/>
        <v>83.333948561219998</v>
      </c>
      <c r="Q45" s="68">
        <f t="shared" si="4"/>
        <v>52.714887321726643</v>
      </c>
      <c r="R45" s="68">
        <f t="shared" si="4"/>
        <v>59.904687839783058</v>
      </c>
      <c r="S45" s="47" t="s">
        <v>88</v>
      </c>
    </row>
    <row r="46" spans="6:19" x14ac:dyDescent="0.25">
      <c r="F46" s="44" t="s">
        <v>95</v>
      </c>
      <c r="G46" s="68">
        <v>0</v>
      </c>
      <c r="H46" s="68">
        <f t="shared" si="4"/>
        <v>148.44430336857252</v>
      </c>
      <c r="I46" s="68">
        <f t="shared" si="4"/>
        <v>1.5675928897688554E-3</v>
      </c>
      <c r="J46" s="68">
        <f t="shared" si="4"/>
        <v>72.275240040297319</v>
      </c>
      <c r="K46" s="68">
        <f t="shared" si="4"/>
        <v>86.441922198589751</v>
      </c>
      <c r="L46" s="68">
        <f t="shared" si="4"/>
        <v>41.561389588196157</v>
      </c>
      <c r="M46" s="68">
        <f>M33/$M59*100</f>
        <v>2.2158944150806376E-4</v>
      </c>
      <c r="N46" s="68">
        <f t="shared" si="4"/>
        <v>474.31677178891522</v>
      </c>
      <c r="O46" s="68">
        <f t="shared" si="4"/>
        <v>5.3013548951516311E-3</v>
      </c>
      <c r="P46" s="68">
        <f t="shared" si="4"/>
        <v>127.72475995970267</v>
      </c>
      <c r="Q46" s="68">
        <f t="shared" si="4"/>
        <v>110.83182825931819</v>
      </c>
      <c r="R46" s="68">
        <f t="shared" si="4"/>
        <v>112.69608043381432</v>
      </c>
      <c r="S46" s="47" t="s">
        <v>95</v>
      </c>
    </row>
    <row r="47" spans="6:19" x14ac:dyDescent="0.25">
      <c r="F47" s="44" t="s">
        <v>108</v>
      </c>
      <c r="G47" s="68">
        <v>0</v>
      </c>
      <c r="H47" s="68">
        <f>H34/$M60*100</f>
        <v>409.09120334798456</v>
      </c>
      <c r="I47" s="68">
        <f t="shared" si="4"/>
        <v>9.2089243445906792</v>
      </c>
      <c r="J47" s="68">
        <f t="shared" si="4"/>
        <v>85.813719601057315</v>
      </c>
      <c r="K47" s="68">
        <f t="shared" si="4"/>
        <v>135.09806919227381</v>
      </c>
      <c r="L47" s="68">
        <f t="shared" si="4"/>
        <v>65.256068965585968</v>
      </c>
      <c r="M47" s="68">
        <f t="shared" si="4"/>
        <v>1323.8497620004482</v>
      </c>
      <c r="N47" s="68">
        <f t="shared" si="4"/>
        <v>382.44617701674343</v>
      </c>
      <c r="O47" s="68">
        <f t="shared" si="4"/>
        <v>1.0517727942612241E-2</v>
      </c>
      <c r="P47" s="68">
        <f t="shared" si="4"/>
        <v>114.18628039894267</v>
      </c>
      <c r="Q47" s="68">
        <f t="shared" si="4"/>
        <v>185.7482369119397</v>
      </c>
      <c r="R47" s="68">
        <f t="shared" si="4"/>
        <v>102.20823518853325</v>
      </c>
      <c r="S47" s="47" t="s">
        <v>108</v>
      </c>
    </row>
    <row r="48" spans="6:19" x14ac:dyDescent="0.25">
      <c r="F48" s="44" t="s">
        <v>121</v>
      </c>
      <c r="G48" s="65"/>
      <c r="H48" s="65"/>
      <c r="I48" s="65"/>
      <c r="J48" s="65"/>
      <c r="K48" s="65"/>
      <c r="L48" s="65"/>
      <c r="M48" s="65"/>
      <c r="N48" s="65"/>
      <c r="O48" s="65"/>
      <c r="P48" s="65"/>
      <c r="Q48" s="65"/>
      <c r="R48" s="65"/>
      <c r="S48" s="47" t="s">
        <v>121</v>
      </c>
    </row>
    <row r="49" spans="6:19" x14ac:dyDescent="0.25">
      <c r="F49" s="44" t="s">
        <v>122</v>
      </c>
      <c r="G49" s="66"/>
      <c r="H49" s="66"/>
      <c r="I49" s="66"/>
      <c r="J49" s="66"/>
      <c r="K49" s="66"/>
      <c r="L49" s="66"/>
      <c r="M49" s="66"/>
      <c r="N49" s="66"/>
      <c r="O49" s="66"/>
      <c r="P49" s="66"/>
      <c r="Q49" s="66"/>
      <c r="R49" s="66"/>
      <c r="S49" s="47" t="s">
        <v>122</v>
      </c>
    </row>
    <row r="50" spans="6:19" x14ac:dyDescent="0.25">
      <c r="F50" s="44" t="s">
        <v>123</v>
      </c>
      <c r="G50" s="65"/>
      <c r="H50" s="65"/>
      <c r="I50" s="65"/>
      <c r="J50" s="65"/>
      <c r="K50" s="65"/>
      <c r="L50" s="65"/>
      <c r="M50" s="65"/>
      <c r="N50" s="65"/>
      <c r="O50" s="65"/>
      <c r="P50" s="66"/>
      <c r="Q50" s="66"/>
      <c r="R50" s="66"/>
      <c r="S50" s="47" t="s">
        <v>123</v>
      </c>
    </row>
    <row r="51" spans="6:19" x14ac:dyDescent="0.25">
      <c r="F51" s="44" t="s">
        <v>125</v>
      </c>
      <c r="G51" s="65"/>
      <c r="H51" s="65"/>
      <c r="I51" s="65"/>
      <c r="J51" s="65"/>
      <c r="K51" s="65"/>
      <c r="L51" s="65"/>
      <c r="M51" s="65"/>
      <c r="N51" s="65"/>
      <c r="O51" s="65"/>
      <c r="P51" s="66"/>
      <c r="Q51" s="66"/>
      <c r="R51" s="66"/>
      <c r="S51" s="47" t="s">
        <v>125</v>
      </c>
    </row>
    <row r="52" spans="6:19" ht="15.75" thickBot="1" x14ac:dyDescent="0.3">
      <c r="F52" s="63"/>
      <c r="G52" s="64">
        <v>1</v>
      </c>
      <c r="H52" s="64">
        <v>2</v>
      </c>
      <c r="I52" s="64">
        <v>3</v>
      </c>
      <c r="J52" s="64">
        <v>4</v>
      </c>
      <c r="K52" s="64">
        <v>5</v>
      </c>
      <c r="L52" s="64">
        <v>6</v>
      </c>
      <c r="M52" s="64">
        <v>7</v>
      </c>
      <c r="N52" s="64">
        <v>8</v>
      </c>
      <c r="O52" s="64">
        <v>9</v>
      </c>
      <c r="P52" s="64">
        <v>10</v>
      </c>
      <c r="Q52" s="64">
        <v>11</v>
      </c>
      <c r="R52" s="64">
        <v>12</v>
      </c>
      <c r="S52" s="56"/>
    </row>
    <row r="54" spans="6:19" ht="15.75" thickBot="1" x14ac:dyDescent="0.3"/>
    <row r="55" spans="6:19" x14ac:dyDescent="0.25">
      <c r="G55" s="71" t="s">
        <v>133</v>
      </c>
      <c r="H55" s="71"/>
      <c r="I55" s="71" t="s">
        <v>134</v>
      </c>
      <c r="J55" s="71"/>
      <c r="K55" s="71" t="s">
        <v>135</v>
      </c>
      <c r="L55" s="71"/>
      <c r="M55" s="71" t="s">
        <v>136</v>
      </c>
      <c r="N55" s="71"/>
      <c r="O55" s="71" t="s">
        <v>137</v>
      </c>
      <c r="P55" s="71"/>
      <c r="Q55" s="71" t="s">
        <v>138</v>
      </c>
      <c r="R55" s="71"/>
    </row>
    <row r="56" spans="6:19" x14ac:dyDescent="0.25">
      <c r="G56" t="s">
        <v>139</v>
      </c>
      <c r="H56" t="s">
        <v>140</v>
      </c>
      <c r="I56" t="s">
        <v>139</v>
      </c>
      <c r="J56" t="s">
        <v>140</v>
      </c>
      <c r="K56" t="s">
        <v>139</v>
      </c>
      <c r="L56" t="s">
        <v>140</v>
      </c>
      <c r="M56" t="s">
        <v>139</v>
      </c>
      <c r="N56" t="s">
        <v>140</v>
      </c>
      <c r="O56" t="s">
        <v>139</v>
      </c>
      <c r="P56" t="s">
        <v>140</v>
      </c>
      <c r="Q56" t="s">
        <v>139</v>
      </c>
      <c r="R56" t="s">
        <v>140</v>
      </c>
    </row>
    <row r="57" spans="6:19" x14ac:dyDescent="0.25">
      <c r="F57" s="67" t="s">
        <v>41</v>
      </c>
      <c r="G57" s="69">
        <f>AVERAGE(G31,M31)</f>
        <v>2449.0784199581776</v>
      </c>
      <c r="H57" s="69">
        <f>_xlfn.STDEV.P(G31,M31)</f>
        <v>1314.8003591187312</v>
      </c>
      <c r="I57" s="69">
        <f>AVERAGE(H31,N31)</f>
        <v>212989608.43990058</v>
      </c>
      <c r="J57" s="69">
        <f>_xlfn.STDEV.P(H31,N31)</f>
        <v>70943734.993040055</v>
      </c>
      <c r="K57" s="69">
        <f>AVERAGE(I31,O31)</f>
        <v>386997.70162747498</v>
      </c>
      <c r="L57" s="69">
        <f>_xlfn.STDEV.P(I31,O31)</f>
        <v>231289.77396082948</v>
      </c>
      <c r="M57" s="69">
        <f>AVERAGE(J31,P31)</f>
        <v>77114825.480839491</v>
      </c>
      <c r="N57" s="69">
        <f>_xlfn.STDEV.P(J31,P31)</f>
        <v>35835655.625893086</v>
      </c>
      <c r="O57" s="69">
        <f>AVERAGE(K31,Q31)</f>
        <v>42374854.670541279</v>
      </c>
      <c r="P57" s="69">
        <f>_xlfn.STDEV.P(K31,Q31)</f>
        <v>11161628.443581631</v>
      </c>
      <c r="Q57" s="69">
        <f>AVERAGE(L31,R31)</f>
        <v>20115786.516434386</v>
      </c>
      <c r="R57" s="69">
        <f>_xlfn.STDEV.P(L31,R31)</f>
        <v>5950902.2012606682</v>
      </c>
    </row>
    <row r="58" spans="6:19" x14ac:dyDescent="0.25">
      <c r="F58" s="67" t="s">
        <v>43</v>
      </c>
      <c r="G58" s="69">
        <f>AVERAGE(G32,M32)</f>
        <v>3243636.1212032144</v>
      </c>
      <c r="H58" s="69">
        <f>_xlfn.STDEV.P(G32,M32)</f>
        <v>3242563.0548012834</v>
      </c>
      <c r="I58" s="69">
        <f>AVERAGE(H32,N32)</f>
        <v>12970156440.494373</v>
      </c>
      <c r="J58" s="69">
        <f>_xlfn.STDEV.P(H32,N32)</f>
        <v>3433965729.5038419</v>
      </c>
      <c r="K58" s="69">
        <f>AVERAGE(I32,O32)</f>
        <v>39395.60222595802</v>
      </c>
      <c r="L58" s="69">
        <f>_xlfn.STDEV.P(I32,O32)</f>
        <v>12678.30078489723</v>
      </c>
      <c r="M58" s="69">
        <f>AVERAGE(J32,P32)</f>
        <v>7990672610.6041813</v>
      </c>
      <c r="N58" s="69">
        <f>_xlfn.STDEV.P(J32,P32)</f>
        <v>1331729607.587795</v>
      </c>
      <c r="O58" s="69">
        <f>AVERAGE(K32,Q32)</f>
        <v>4265389486.6932068</v>
      </c>
      <c r="P58" s="69">
        <f>_xlfn.STDEV.P(K32,Q32)</f>
        <v>53115423.765139818</v>
      </c>
      <c r="Q58" s="69">
        <f>AVERAGE(L32,R32)</f>
        <v>7055338535.5628252</v>
      </c>
      <c r="R58" s="69">
        <f>_xlfn.STDEV.P(L32,R32)</f>
        <v>2268551051.8813467</v>
      </c>
    </row>
    <row r="59" spans="6:19" x14ac:dyDescent="0.25">
      <c r="F59" s="67" t="s">
        <v>44</v>
      </c>
      <c r="G59" s="69">
        <f>AVERAGE(G33,M33)</f>
        <v>14635653791.390211</v>
      </c>
      <c r="H59" s="69">
        <f>_xlfn.STDEV.P(G33,M33)</f>
        <v>14635648311.324995</v>
      </c>
      <c r="I59" s="69">
        <f>AVERAGE(H33,N33)</f>
        <v>7700663178.5990067</v>
      </c>
      <c r="J59" s="69">
        <f>_xlfn.STDEV.P(H33,N33)</f>
        <v>4029529491.4652448</v>
      </c>
      <c r="K59" s="69">
        <f>AVERAGE(I33,O33)</f>
        <v>84936.993323932227</v>
      </c>
      <c r="L59" s="69">
        <f>_xlfn.STDEV.P(I33,O33)</f>
        <v>46169.301100316909</v>
      </c>
      <c r="M59" s="69">
        <f>AVERAGE(J33,P33)</f>
        <v>2473071450.9257388</v>
      </c>
      <c r="N59" s="69">
        <f>_xlfn.STDEV.P(J33,P33)</f>
        <v>685653123.4010967</v>
      </c>
      <c r="O59" s="69">
        <f>AVERAGE(K33,Q33)</f>
        <v>2439360401.3725023</v>
      </c>
      <c r="P59" s="69">
        <f>_xlfn.STDEV.P(K33,Q33)</f>
        <v>301589901.84774333</v>
      </c>
      <c r="Q59" s="69">
        <f>AVERAGE(L33,R33)</f>
        <v>1907448726.0173354</v>
      </c>
      <c r="R59" s="69">
        <f>_xlfn.STDEV.P(L33,R33)</f>
        <v>879605865.50363398</v>
      </c>
    </row>
    <row r="60" spans="6:19" x14ac:dyDescent="0.25">
      <c r="F60" s="67" t="s">
        <v>45</v>
      </c>
      <c r="G60" s="69">
        <f>AVERAGE(G34,M34)</f>
        <v>20748544965.538536</v>
      </c>
      <c r="H60" s="69">
        <f>_xlfn.STDEV.P(G34,M34)</f>
        <v>9859339676.2015629</v>
      </c>
      <c r="I60" s="69">
        <f>AVERAGE(H34,N34)</f>
        <v>3255359209.3226557</v>
      </c>
      <c r="J60" s="69">
        <f>_xlfn.STDEV.P(H34,N34)</f>
        <v>109583115.08937502</v>
      </c>
      <c r="K60" s="69">
        <f>AVERAGE(I34,O34)</f>
        <v>37916839.305565916</v>
      </c>
      <c r="L60" s="69">
        <f>_xlfn.STDEV.P(I34,O34)</f>
        <v>37830326.695123293</v>
      </c>
      <c r="M60" s="69">
        <f>AVERAGE(J34,P34)</f>
        <v>822540865.42890418</v>
      </c>
      <c r="N60" s="69">
        <f>_xlfn.STDEV.P(J34,P34)</f>
        <v>116687953.56563398</v>
      </c>
      <c r="O60" s="69">
        <f>AVERAGE(K34,Q34)</f>
        <v>1319545991.4631343</v>
      </c>
      <c r="P60" s="69">
        <f>_xlfn.STDEV.P(K34,Q34)</f>
        <v>208309163.95126593</v>
      </c>
      <c r="Q60" s="69">
        <f>AVERAGE(L34,R34)</f>
        <v>688731168.33689237</v>
      </c>
      <c r="R60" s="69">
        <f>_xlfn.STDEV.P(L34,R34)</f>
        <v>151973333.92247871</v>
      </c>
    </row>
    <row r="61" spans="6:19" ht="15.75" thickBot="1" x14ac:dyDescent="0.3"/>
    <row r="62" spans="6:19" x14ac:dyDescent="0.25">
      <c r="G62" s="71" t="s">
        <v>133</v>
      </c>
      <c r="H62" s="71"/>
      <c r="I62" s="71" t="s">
        <v>134</v>
      </c>
      <c r="J62" s="71"/>
      <c r="K62" s="71" t="s">
        <v>135</v>
      </c>
      <c r="L62" s="71"/>
      <c r="M62" s="71" t="s">
        <v>136</v>
      </c>
      <c r="N62" s="71"/>
      <c r="O62" s="71" t="s">
        <v>137</v>
      </c>
      <c r="P62" s="71"/>
      <c r="Q62" s="71" t="s">
        <v>138</v>
      </c>
      <c r="R62" s="71"/>
    </row>
    <row r="63" spans="6:19" x14ac:dyDescent="0.25">
      <c r="G63" t="s">
        <v>139</v>
      </c>
      <c r="H63" t="s">
        <v>140</v>
      </c>
      <c r="I63" t="s">
        <v>139</v>
      </c>
      <c r="J63" t="s">
        <v>140</v>
      </c>
      <c r="K63" t="s">
        <v>139</v>
      </c>
      <c r="L63" t="s">
        <v>140</v>
      </c>
      <c r="M63" t="s">
        <v>139</v>
      </c>
      <c r="N63" t="s">
        <v>140</v>
      </c>
      <c r="O63" t="s">
        <v>139</v>
      </c>
      <c r="P63" t="s">
        <v>140</v>
      </c>
      <c r="Q63" t="s">
        <v>139</v>
      </c>
      <c r="R63" t="s">
        <v>140</v>
      </c>
    </row>
    <row r="64" spans="6:19" x14ac:dyDescent="0.25">
      <c r="F64" s="67" t="s">
        <v>41</v>
      </c>
      <c r="G64" s="69">
        <f>AVERAGE(G44,M44)</f>
        <v>2.4404378507036297E-3</v>
      </c>
      <c r="H64" s="69">
        <f>_xlfn.STDEV.P(G44,M44)</f>
        <v>2.4404378507036297E-3</v>
      </c>
      <c r="I64" s="69">
        <f>AVERAGE(H44,N44)</f>
        <v>276.19800357691463</v>
      </c>
      <c r="J64" s="69">
        <f>_xlfn.STDEV.P(H44,N44)</f>
        <v>91.997530371987182</v>
      </c>
      <c r="K64" s="69">
        <f>AVERAGE(I44,O44)</f>
        <v>0.50184604479670547</v>
      </c>
      <c r="L64" s="69">
        <f>_xlfn.STDEV.P(I44,O44)</f>
        <v>0.29992906359918725</v>
      </c>
      <c r="M64" s="69">
        <f>AVERAGE(J44,P44)</f>
        <v>100</v>
      </c>
      <c r="N64" s="69">
        <f>_xlfn.STDEV.P(J44,P44)</f>
        <v>46.470513811636735</v>
      </c>
      <c r="O64" s="69">
        <f>AVERAGE(K44,Q44)</f>
        <v>54.950334655260349</v>
      </c>
      <c r="P64" s="69">
        <f>_xlfn.STDEV.P(K44,Q44)</f>
        <v>14.474037092069821</v>
      </c>
      <c r="Q64" s="69">
        <f>AVERAGE(L44,R44)</f>
        <v>26.085498334470714</v>
      </c>
      <c r="R64" s="69">
        <f>_xlfn.STDEV.P(L44,R44)</f>
        <v>7.7169366125833747</v>
      </c>
    </row>
    <row r="65" spans="6:18" x14ac:dyDescent="0.25">
      <c r="F65" s="67" t="s">
        <v>43</v>
      </c>
      <c r="G65" s="69">
        <f t="shared" ref="G65:G67" si="5">AVERAGE(G45,M45)</f>
        <v>6.714493599117126E-6</v>
      </c>
      <c r="H65" s="69">
        <f t="shared" ref="H65:H67" si="6">_xlfn.STDEV.P(G45,M45)</f>
        <v>6.714493599117126E-6</v>
      </c>
      <c r="I65" s="69">
        <f t="shared" ref="I65:I67" si="7">AVERAGE(H45,N45)</f>
        <v>162.31620381095414</v>
      </c>
      <c r="J65" s="69">
        <f t="shared" ref="J65:J67" si="8">_xlfn.STDEV.P(H45,N45)</f>
        <v>42.974676811896117</v>
      </c>
      <c r="K65" s="69">
        <f t="shared" ref="K65:K67" si="9">AVERAGE(I45,O45)</f>
        <v>4.9301985134114117E-4</v>
      </c>
      <c r="L65" s="69">
        <f t="shared" ref="L65:L67" si="10">_xlfn.STDEV.P(I45,O45)</f>
        <v>1.5866374963319414E-4</v>
      </c>
      <c r="M65" s="69">
        <f t="shared" ref="M65:M67" si="11">AVERAGE(J45,P45)</f>
        <v>100</v>
      </c>
      <c r="N65" s="69">
        <f t="shared" ref="N65:N67" si="12">_xlfn.STDEV.P(J45,P45)</f>
        <v>16.666051438779963</v>
      </c>
      <c r="O65" s="69">
        <f t="shared" ref="O65:O67" si="13">AVERAGE(K45,Q45)</f>
        <v>53.379605129019254</v>
      </c>
      <c r="P65" s="69">
        <f t="shared" ref="P65:P67" si="14">_xlfn.STDEV.P(K45,Q45)</f>
        <v>0.66471780729261454</v>
      </c>
      <c r="Q65" s="69">
        <f t="shared" ref="Q65:Q67" si="15">AVERAGE(L45,R45)</f>
        <v>88.29467654825325</v>
      </c>
      <c r="R65" s="69">
        <f t="shared" ref="R65:R67" si="16">_xlfn.STDEV.P(L45,R45)</f>
        <v>28.389988708470181</v>
      </c>
    </row>
    <row r="66" spans="6:18" x14ac:dyDescent="0.25">
      <c r="F66" s="67" t="s">
        <v>44</v>
      </c>
      <c r="G66" s="69">
        <f t="shared" si="5"/>
        <v>1.1079472075403188E-4</v>
      </c>
      <c r="H66" s="69">
        <f t="shared" si="6"/>
        <v>1.1079472075403188E-4</v>
      </c>
      <c r="I66" s="69">
        <f t="shared" si="7"/>
        <v>311.38053757874388</v>
      </c>
      <c r="J66" s="69">
        <f t="shared" si="8"/>
        <v>162.93623421017134</v>
      </c>
      <c r="K66" s="69">
        <f t="shared" si="9"/>
        <v>3.4344738924602432E-3</v>
      </c>
      <c r="L66" s="69">
        <f t="shared" si="10"/>
        <v>1.8668810026913872E-3</v>
      </c>
      <c r="M66" s="69">
        <f t="shared" si="11"/>
        <v>100</v>
      </c>
      <c r="N66" s="69">
        <f t="shared" si="12"/>
        <v>27.724759959702663</v>
      </c>
      <c r="O66" s="69">
        <f t="shared" si="13"/>
        <v>98.636875228953969</v>
      </c>
      <c r="P66" s="69">
        <f t="shared" si="14"/>
        <v>12.194953030364173</v>
      </c>
      <c r="Q66" s="69">
        <f t="shared" si="15"/>
        <v>77.128735011005233</v>
      </c>
      <c r="R66" s="69">
        <f t="shared" si="16"/>
        <v>35.567345422809083</v>
      </c>
    </row>
    <row r="67" spans="6:18" x14ac:dyDescent="0.25">
      <c r="F67" s="67" t="s">
        <v>45</v>
      </c>
      <c r="G67" s="69">
        <f t="shared" si="5"/>
        <v>661.9248810002241</v>
      </c>
      <c r="H67" s="69">
        <f t="shared" si="6"/>
        <v>661.9248810002241</v>
      </c>
      <c r="I67" s="69">
        <f t="shared" si="7"/>
        <v>395.76869018236403</v>
      </c>
      <c r="J67" s="69">
        <f t="shared" si="8"/>
        <v>13.322513165620563</v>
      </c>
      <c r="K67" s="69">
        <f t="shared" si="9"/>
        <v>4.6097210362666461</v>
      </c>
      <c r="L67" s="69">
        <f t="shared" si="10"/>
        <v>4.5992033083240331</v>
      </c>
      <c r="M67" s="69">
        <f t="shared" si="11"/>
        <v>100</v>
      </c>
      <c r="N67" s="69">
        <f t="shared" si="12"/>
        <v>14.1862803989426</v>
      </c>
      <c r="O67" s="69">
        <f t="shared" si="13"/>
        <v>160.42315305210676</v>
      </c>
      <c r="P67" s="69">
        <f t="shared" si="14"/>
        <v>25.325083859832883</v>
      </c>
      <c r="Q67" s="69">
        <f t="shared" si="15"/>
        <v>83.732152077059609</v>
      </c>
      <c r="R67" s="69">
        <f t="shared" si="16"/>
        <v>18.476083111473649</v>
      </c>
    </row>
    <row r="68" spans="6:18" x14ac:dyDescent="0.25">
      <c r="F68" s="67"/>
    </row>
  </sheetData>
  <mergeCells count="12">
    <mergeCell ref="Q62:R62"/>
    <mergeCell ref="G55:H55"/>
    <mergeCell ref="I55:J55"/>
    <mergeCell ref="K55:L55"/>
    <mergeCell ref="M55:N55"/>
    <mergeCell ref="O55:P55"/>
    <mergeCell ref="Q55:R55"/>
    <mergeCell ref="G62:H62"/>
    <mergeCell ref="I62:J62"/>
    <mergeCell ref="K62:L62"/>
    <mergeCell ref="M62:N62"/>
    <mergeCell ref="O62:P62"/>
  </mergeCells>
  <conditionalFormatting sqref="G19:R26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1:R38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7:G60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7:I60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57:K60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57:M60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57:O60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57:Q60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7 I57 K57 M57 O57 Q57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8 I58 K58 M58 O58 Q58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59 G59 K59 M59 O59 Q59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0 I60 K60 M60 O60 Q60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1:R3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4:R5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4:R4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4:G67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64:K67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64:M67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64:O6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64:Q6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64:K67 M64:M67 O64:O67 Q64:Q67 G64:G6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4:I6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64:I6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C22EC-DEC5-43A6-82E1-AECD4B50A1CD}">
  <dimension ref="A1:L241"/>
  <sheetViews>
    <sheetView tabSelected="1" workbookViewId="0">
      <selection sqref="A1:XFD1048576"/>
    </sheetView>
  </sheetViews>
  <sheetFormatPr defaultColWidth="11.42578125" defaultRowHeight="15" x14ac:dyDescent="0.25"/>
  <cols>
    <col min="2" max="2" width="13" style="69" bestFit="1" customWidth="1"/>
    <col min="3" max="3" width="11.7109375" style="69" bestFit="1" customWidth="1"/>
    <col min="4" max="4" width="17.42578125" customWidth="1"/>
    <col min="5" max="5" width="13.7109375" customWidth="1"/>
    <col min="7" max="7" width="57.85546875" bestFit="1" customWidth="1"/>
    <col min="8" max="8" width="21" bestFit="1" customWidth="1"/>
    <col min="10" max="10" width="20" bestFit="1" customWidth="1"/>
  </cols>
  <sheetData>
    <row r="1" spans="1:12" x14ac:dyDescent="0.25">
      <c r="B1" s="69" t="s">
        <v>141</v>
      </c>
      <c r="C1" s="69" t="s">
        <v>142</v>
      </c>
      <c r="D1" t="s">
        <v>143</v>
      </c>
      <c r="G1" t="s">
        <v>144</v>
      </c>
    </row>
    <row r="2" spans="1:12" x14ac:dyDescent="0.25">
      <c r="A2" t="s">
        <v>145</v>
      </c>
      <c r="B2" s="69">
        <v>2349</v>
      </c>
      <c r="C2" s="69">
        <v>260</v>
      </c>
      <c r="D2">
        <f t="shared" ref="D2:D33" si="0">(C2/B2)*100</f>
        <v>11.068539804171989</v>
      </c>
      <c r="G2" t="s">
        <v>146</v>
      </c>
      <c r="H2" s="72"/>
      <c r="J2" s="72"/>
    </row>
    <row r="3" spans="1:12" x14ac:dyDescent="0.25">
      <c r="A3" t="s">
        <v>145</v>
      </c>
      <c r="B3" s="69">
        <v>2056</v>
      </c>
      <c r="C3" s="69">
        <v>161</v>
      </c>
      <c r="D3">
        <f t="shared" si="0"/>
        <v>7.8307392996108947</v>
      </c>
      <c r="G3" t="s">
        <v>147</v>
      </c>
    </row>
    <row r="4" spans="1:12" x14ac:dyDescent="0.25">
      <c r="A4" t="s">
        <v>145</v>
      </c>
      <c r="B4" s="69">
        <v>2561</v>
      </c>
      <c r="C4" s="69">
        <v>0</v>
      </c>
      <c r="D4">
        <f t="shared" si="0"/>
        <v>0</v>
      </c>
      <c r="G4" t="s">
        <v>148</v>
      </c>
      <c r="H4" t="s">
        <v>149</v>
      </c>
      <c r="I4">
        <f>AVERAGE(D2:D17)</f>
        <v>3.5118686166897621</v>
      </c>
      <c r="K4">
        <f>AVERAGE(I4,I36,I68,I102,I159)</f>
        <v>4.6390922657246474</v>
      </c>
      <c r="L4">
        <f>_xlfn.STDEV.P(I36,I4,I68,I102,I159)</f>
        <v>2.3066724203644089</v>
      </c>
    </row>
    <row r="5" spans="1:12" x14ac:dyDescent="0.25">
      <c r="A5" t="s">
        <v>145</v>
      </c>
      <c r="B5" s="69">
        <v>2642</v>
      </c>
      <c r="C5" s="69">
        <v>267</v>
      </c>
      <c r="D5">
        <f t="shared" si="0"/>
        <v>10.105980317940952</v>
      </c>
      <c r="G5" t="s">
        <v>150</v>
      </c>
      <c r="H5" t="s">
        <v>151</v>
      </c>
      <c r="I5">
        <f>AVERAGE(D18:D33)</f>
        <v>3.43795206801776</v>
      </c>
      <c r="K5">
        <f>AVERAGE(I5,I37,I69,I103,I160)</f>
        <v>1.2168444013514796</v>
      </c>
      <c r="L5">
        <f>_xlfn.STDEV.P(I37,I5,I69,I103,I160)</f>
        <v>1.1307152423129954</v>
      </c>
    </row>
    <row r="6" spans="1:12" x14ac:dyDescent="0.25">
      <c r="A6" t="s">
        <v>145</v>
      </c>
      <c r="B6" s="69">
        <v>2409</v>
      </c>
      <c r="C6" s="69">
        <v>79</v>
      </c>
      <c r="D6">
        <f t="shared" si="0"/>
        <v>3.27936903279369</v>
      </c>
      <c r="G6" t="s">
        <v>152</v>
      </c>
      <c r="H6" s="72"/>
    </row>
    <row r="7" spans="1:12" x14ac:dyDescent="0.25">
      <c r="A7" t="s">
        <v>145</v>
      </c>
      <c r="B7" s="69">
        <v>2004</v>
      </c>
      <c r="C7" s="69">
        <v>163</v>
      </c>
      <c r="D7">
        <f t="shared" si="0"/>
        <v>8.1337325349301395</v>
      </c>
      <c r="G7" t="s">
        <v>153</v>
      </c>
      <c r="H7" s="72"/>
    </row>
    <row r="8" spans="1:12" x14ac:dyDescent="0.25">
      <c r="A8" t="s">
        <v>145</v>
      </c>
      <c r="B8" s="69">
        <v>2377</v>
      </c>
      <c r="C8" s="69">
        <v>3</v>
      </c>
      <c r="D8">
        <f t="shared" si="0"/>
        <v>0.12620950778291964</v>
      </c>
      <c r="G8" t="s">
        <v>154</v>
      </c>
      <c r="H8" s="72"/>
    </row>
    <row r="9" spans="1:12" x14ac:dyDescent="0.25">
      <c r="A9" t="s">
        <v>145</v>
      </c>
      <c r="B9" s="69">
        <v>3988</v>
      </c>
      <c r="C9" s="69">
        <v>1</v>
      </c>
      <c r="D9">
        <f t="shared" si="0"/>
        <v>2.5075225677031094E-2</v>
      </c>
      <c r="G9" t="s">
        <v>155</v>
      </c>
    </row>
    <row r="10" spans="1:12" x14ac:dyDescent="0.25">
      <c r="A10" t="s">
        <v>145</v>
      </c>
      <c r="B10" s="69">
        <v>2498</v>
      </c>
      <c r="C10" s="69">
        <v>0</v>
      </c>
      <c r="D10">
        <f t="shared" si="0"/>
        <v>0</v>
      </c>
      <c r="G10" t="s">
        <v>156</v>
      </c>
    </row>
    <row r="11" spans="1:12" x14ac:dyDescent="0.25">
      <c r="A11" t="s">
        <v>145</v>
      </c>
      <c r="B11" s="69">
        <v>2438</v>
      </c>
      <c r="C11" s="69">
        <v>0</v>
      </c>
      <c r="D11">
        <f t="shared" si="0"/>
        <v>0</v>
      </c>
      <c r="G11" t="s">
        <v>157</v>
      </c>
    </row>
    <row r="12" spans="1:12" x14ac:dyDescent="0.25">
      <c r="A12" t="s">
        <v>145</v>
      </c>
      <c r="B12" s="69">
        <v>4136</v>
      </c>
      <c r="C12" s="69">
        <v>0</v>
      </c>
      <c r="D12">
        <f t="shared" si="0"/>
        <v>0</v>
      </c>
      <c r="G12" t="s">
        <v>158</v>
      </c>
    </row>
    <row r="13" spans="1:12" x14ac:dyDescent="0.25">
      <c r="A13" t="s">
        <v>145</v>
      </c>
      <c r="B13" s="69">
        <v>2522</v>
      </c>
      <c r="C13" s="69">
        <v>34</v>
      </c>
      <c r="D13">
        <f t="shared" si="0"/>
        <v>1.3481363996827915</v>
      </c>
      <c r="G13" t="s">
        <v>159</v>
      </c>
    </row>
    <row r="14" spans="1:12" x14ac:dyDescent="0.25">
      <c r="A14" t="s">
        <v>145</v>
      </c>
      <c r="B14" s="69">
        <v>2411</v>
      </c>
      <c r="C14" s="69">
        <v>21</v>
      </c>
      <c r="D14">
        <f t="shared" si="0"/>
        <v>0.87100788054749068</v>
      </c>
      <c r="G14" t="s">
        <v>160</v>
      </c>
      <c r="H14" s="72"/>
    </row>
    <row r="15" spans="1:12" x14ac:dyDescent="0.25">
      <c r="A15" t="s">
        <v>145</v>
      </c>
      <c r="B15" s="69">
        <v>2363</v>
      </c>
      <c r="C15" s="69">
        <v>18</v>
      </c>
      <c r="D15">
        <f t="shared" si="0"/>
        <v>0.761743546339399</v>
      </c>
      <c r="G15" t="s">
        <v>161</v>
      </c>
    </row>
    <row r="16" spans="1:12" x14ac:dyDescent="0.25">
      <c r="A16" t="s">
        <v>145</v>
      </c>
      <c r="B16" s="69">
        <v>2580</v>
      </c>
      <c r="C16" s="69">
        <v>8</v>
      </c>
      <c r="D16">
        <f t="shared" si="0"/>
        <v>0.31007751937984496</v>
      </c>
      <c r="G16" t="s">
        <v>162</v>
      </c>
    </row>
    <row r="17" spans="1:8" x14ac:dyDescent="0.25">
      <c r="A17" t="s">
        <v>145</v>
      </c>
      <c r="B17" s="69">
        <v>2636</v>
      </c>
      <c r="C17" s="69">
        <v>325</v>
      </c>
      <c r="D17">
        <f t="shared" si="0"/>
        <v>12.329286798179059</v>
      </c>
      <c r="G17" t="s">
        <v>163</v>
      </c>
    </row>
    <row r="18" spans="1:8" x14ac:dyDescent="0.25">
      <c r="A18" t="s">
        <v>164</v>
      </c>
      <c r="B18" s="69">
        <v>136</v>
      </c>
      <c r="C18" s="69">
        <v>0</v>
      </c>
      <c r="D18">
        <f t="shared" si="0"/>
        <v>0</v>
      </c>
      <c r="G18" t="s">
        <v>165</v>
      </c>
      <c r="H18" s="72"/>
    </row>
    <row r="19" spans="1:8" x14ac:dyDescent="0.25">
      <c r="A19" t="s">
        <v>164</v>
      </c>
      <c r="B19" s="69">
        <v>2033</v>
      </c>
      <c r="C19" s="69">
        <v>13</v>
      </c>
      <c r="D19">
        <f t="shared" si="0"/>
        <v>0.63944909001475647</v>
      </c>
      <c r="G19" t="s">
        <v>166</v>
      </c>
      <c r="H19" s="72"/>
    </row>
    <row r="20" spans="1:8" x14ac:dyDescent="0.25">
      <c r="A20" t="s">
        <v>164</v>
      </c>
      <c r="B20" s="69">
        <v>2448</v>
      </c>
      <c r="C20" s="69">
        <v>298</v>
      </c>
      <c r="D20">
        <f t="shared" si="0"/>
        <v>12.173202614379084</v>
      </c>
      <c r="G20" t="s">
        <v>167</v>
      </c>
    </row>
    <row r="21" spans="1:8" x14ac:dyDescent="0.25">
      <c r="A21" t="s">
        <v>164</v>
      </c>
      <c r="B21" s="69">
        <v>2183</v>
      </c>
      <c r="C21" s="69">
        <v>504</v>
      </c>
      <c r="D21">
        <f t="shared" si="0"/>
        <v>23.087494273934954</v>
      </c>
      <c r="G21" t="s">
        <v>168</v>
      </c>
      <c r="H21" s="72"/>
    </row>
    <row r="22" spans="1:8" x14ac:dyDescent="0.25">
      <c r="A22" t="s">
        <v>164</v>
      </c>
      <c r="B22" s="69">
        <v>1906</v>
      </c>
      <c r="C22" s="69">
        <v>150</v>
      </c>
      <c r="D22">
        <f t="shared" si="0"/>
        <v>7.8698845750262327</v>
      </c>
      <c r="G22" t="s">
        <v>169</v>
      </c>
      <c r="H22" s="72"/>
    </row>
    <row r="23" spans="1:8" x14ac:dyDescent="0.25">
      <c r="A23" t="s">
        <v>164</v>
      </c>
      <c r="B23" s="69">
        <v>1979</v>
      </c>
      <c r="C23" s="69">
        <v>34</v>
      </c>
      <c r="D23">
        <f t="shared" si="0"/>
        <v>1.7180394138453763</v>
      </c>
      <c r="G23" t="s">
        <v>170</v>
      </c>
      <c r="H23" s="72"/>
    </row>
    <row r="24" spans="1:8" x14ac:dyDescent="0.25">
      <c r="A24" t="s">
        <v>164</v>
      </c>
      <c r="B24" s="69">
        <v>2472</v>
      </c>
      <c r="C24" s="69">
        <v>155</v>
      </c>
      <c r="D24">
        <f t="shared" si="0"/>
        <v>6.2702265372168293</v>
      </c>
      <c r="G24" t="s">
        <v>171</v>
      </c>
    </row>
    <row r="25" spans="1:8" x14ac:dyDescent="0.25">
      <c r="A25" t="s">
        <v>164</v>
      </c>
      <c r="B25" s="69">
        <v>3747</v>
      </c>
      <c r="C25" s="69">
        <v>52</v>
      </c>
      <c r="D25">
        <f t="shared" si="0"/>
        <v>1.3877768881772083</v>
      </c>
      <c r="G25" t="s">
        <v>172</v>
      </c>
    </row>
    <row r="26" spans="1:8" x14ac:dyDescent="0.25">
      <c r="A26" t="s">
        <v>164</v>
      </c>
      <c r="B26" s="69">
        <v>37</v>
      </c>
      <c r="C26" s="69">
        <v>0</v>
      </c>
      <c r="D26">
        <f t="shared" si="0"/>
        <v>0</v>
      </c>
      <c r="G26" t="s">
        <v>173</v>
      </c>
    </row>
    <row r="27" spans="1:8" x14ac:dyDescent="0.25">
      <c r="A27" t="s">
        <v>164</v>
      </c>
      <c r="B27" s="69">
        <v>85</v>
      </c>
      <c r="C27" s="69">
        <v>0</v>
      </c>
      <c r="D27">
        <f t="shared" si="0"/>
        <v>0</v>
      </c>
      <c r="G27" t="s">
        <v>174</v>
      </c>
    </row>
    <row r="28" spans="1:8" x14ac:dyDescent="0.25">
      <c r="A28" t="s">
        <v>164</v>
      </c>
      <c r="B28" s="69">
        <v>4206</v>
      </c>
      <c r="C28" s="69">
        <v>0</v>
      </c>
      <c r="D28">
        <f t="shared" si="0"/>
        <v>0</v>
      </c>
      <c r="G28" t="s">
        <v>175</v>
      </c>
    </row>
    <row r="29" spans="1:8" x14ac:dyDescent="0.25">
      <c r="A29" t="s">
        <v>164</v>
      </c>
      <c r="B29" s="69">
        <v>2298</v>
      </c>
      <c r="C29" s="69">
        <v>8</v>
      </c>
      <c r="D29">
        <f t="shared" si="0"/>
        <v>0.34812880765883375</v>
      </c>
      <c r="G29" t="s">
        <v>176</v>
      </c>
      <c r="H29" s="72"/>
    </row>
    <row r="30" spans="1:8" x14ac:dyDescent="0.25">
      <c r="A30" t="s">
        <v>164</v>
      </c>
      <c r="B30" s="69">
        <v>2106</v>
      </c>
      <c r="C30" s="69">
        <v>0</v>
      </c>
      <c r="D30">
        <f t="shared" si="0"/>
        <v>0</v>
      </c>
      <c r="G30" t="s">
        <v>177</v>
      </c>
    </row>
    <row r="31" spans="1:8" x14ac:dyDescent="0.25">
      <c r="A31" t="s">
        <v>164</v>
      </c>
      <c r="B31" s="69">
        <v>70</v>
      </c>
      <c r="C31" s="69">
        <v>1</v>
      </c>
      <c r="D31">
        <f t="shared" si="0"/>
        <v>1.4285714285714286</v>
      </c>
      <c r="G31" t="s">
        <v>178</v>
      </c>
    </row>
    <row r="32" spans="1:8" x14ac:dyDescent="0.25">
      <c r="A32" t="s">
        <v>164</v>
      </c>
      <c r="B32" s="69">
        <v>59</v>
      </c>
      <c r="C32" s="69">
        <v>0</v>
      </c>
      <c r="D32">
        <f t="shared" si="0"/>
        <v>0</v>
      </c>
      <c r="G32" t="s">
        <v>179</v>
      </c>
    </row>
    <row r="33" spans="1:9" x14ac:dyDescent="0.25">
      <c r="A33" t="s">
        <v>164</v>
      </c>
      <c r="B33" s="69">
        <v>2368</v>
      </c>
      <c r="C33" s="69">
        <v>2</v>
      </c>
      <c r="D33">
        <f t="shared" si="0"/>
        <v>8.4459459459459457E-2</v>
      </c>
      <c r="G33" t="s">
        <v>180</v>
      </c>
      <c r="H33" s="72"/>
    </row>
    <row r="36" spans="1:9" x14ac:dyDescent="0.25">
      <c r="A36" t="s">
        <v>181</v>
      </c>
      <c r="B36" s="69">
        <v>2231</v>
      </c>
      <c r="C36" s="69">
        <v>460</v>
      </c>
      <c r="D36">
        <f t="shared" ref="D36:D78" si="1">(C36/B36)*100</f>
        <v>20.618556701030926</v>
      </c>
      <c r="G36" t="s">
        <v>182</v>
      </c>
      <c r="H36" t="s">
        <v>149</v>
      </c>
      <c r="I36">
        <f>AVERAGE(D36:D51)</f>
        <v>4.8558982152000203</v>
      </c>
    </row>
    <row r="37" spans="1:9" x14ac:dyDescent="0.25">
      <c r="A37" t="s">
        <v>181</v>
      </c>
      <c r="B37" s="69">
        <v>1986</v>
      </c>
      <c r="C37" s="69">
        <v>283</v>
      </c>
      <c r="D37">
        <f t="shared" si="1"/>
        <v>14.249748237663646</v>
      </c>
      <c r="G37" t="s">
        <v>183</v>
      </c>
      <c r="H37" t="s">
        <v>151</v>
      </c>
      <c r="I37">
        <f>AVERAGE(D52:D67)</f>
        <v>0.65420735619069792</v>
      </c>
    </row>
    <row r="38" spans="1:9" x14ac:dyDescent="0.25">
      <c r="A38" t="s">
        <v>181</v>
      </c>
      <c r="B38" s="69">
        <v>2434</v>
      </c>
      <c r="C38" s="69">
        <v>120</v>
      </c>
      <c r="D38">
        <f t="shared" si="1"/>
        <v>4.9301561216105174</v>
      </c>
      <c r="G38" t="s">
        <v>184</v>
      </c>
      <c r="H38" s="72"/>
    </row>
    <row r="39" spans="1:9" x14ac:dyDescent="0.25">
      <c r="A39" t="s">
        <v>181</v>
      </c>
      <c r="B39" s="69">
        <v>2633</v>
      </c>
      <c r="C39" s="69">
        <v>25</v>
      </c>
      <c r="D39">
        <f t="shared" si="1"/>
        <v>0.94948727687048995</v>
      </c>
      <c r="G39" t="s">
        <v>185</v>
      </c>
      <c r="H39" s="72"/>
    </row>
    <row r="40" spans="1:9" x14ac:dyDescent="0.25">
      <c r="A40" t="s">
        <v>181</v>
      </c>
      <c r="B40" s="69">
        <v>2504</v>
      </c>
      <c r="C40" s="69">
        <v>30</v>
      </c>
      <c r="D40">
        <f t="shared" si="1"/>
        <v>1.1980830670926517</v>
      </c>
      <c r="G40" t="s">
        <v>186</v>
      </c>
      <c r="H40" s="72"/>
    </row>
    <row r="41" spans="1:9" x14ac:dyDescent="0.25">
      <c r="A41" t="s">
        <v>181</v>
      </c>
      <c r="B41" s="69">
        <v>2203</v>
      </c>
      <c r="C41" s="69">
        <v>0</v>
      </c>
      <c r="D41">
        <f t="shared" si="1"/>
        <v>0</v>
      </c>
      <c r="G41" t="s">
        <v>187</v>
      </c>
      <c r="H41" s="72"/>
    </row>
    <row r="42" spans="1:9" x14ac:dyDescent="0.25">
      <c r="A42" t="s">
        <v>181</v>
      </c>
      <c r="B42" s="69">
        <v>2429</v>
      </c>
      <c r="C42" s="69">
        <v>0</v>
      </c>
      <c r="D42">
        <f t="shared" si="1"/>
        <v>0</v>
      </c>
      <c r="G42" t="s">
        <v>188</v>
      </c>
    </row>
    <row r="43" spans="1:9" x14ac:dyDescent="0.25">
      <c r="A43" t="s">
        <v>181</v>
      </c>
      <c r="B43" s="69">
        <v>3871</v>
      </c>
      <c r="C43" s="69">
        <v>0</v>
      </c>
      <c r="D43">
        <f t="shared" si="1"/>
        <v>0</v>
      </c>
      <c r="G43" t="s">
        <v>189</v>
      </c>
    </row>
    <row r="44" spans="1:9" x14ac:dyDescent="0.25">
      <c r="A44" t="s">
        <v>181</v>
      </c>
      <c r="B44" s="69">
        <v>11</v>
      </c>
      <c r="C44" s="69">
        <v>0</v>
      </c>
      <c r="D44">
        <f t="shared" si="1"/>
        <v>0</v>
      </c>
      <c r="G44" t="s">
        <v>190</v>
      </c>
    </row>
    <row r="45" spans="1:9" x14ac:dyDescent="0.25">
      <c r="A45" t="s">
        <v>181</v>
      </c>
      <c r="B45" s="69">
        <v>2144</v>
      </c>
      <c r="C45" s="69">
        <v>0</v>
      </c>
      <c r="D45">
        <f t="shared" si="1"/>
        <v>0</v>
      </c>
      <c r="G45" t="s">
        <v>191</v>
      </c>
    </row>
    <row r="46" spans="1:9" x14ac:dyDescent="0.25">
      <c r="A46" t="s">
        <v>181</v>
      </c>
      <c r="B46" s="69">
        <v>4188</v>
      </c>
      <c r="C46" s="69">
        <v>3</v>
      </c>
      <c r="D46">
        <f t="shared" si="1"/>
        <v>7.1633237822349566E-2</v>
      </c>
      <c r="G46" t="s">
        <v>192</v>
      </c>
    </row>
    <row r="47" spans="1:9" x14ac:dyDescent="0.25">
      <c r="A47" t="s">
        <v>181</v>
      </c>
      <c r="B47" s="69">
        <v>2434</v>
      </c>
      <c r="C47" s="69">
        <v>64</v>
      </c>
      <c r="D47">
        <f t="shared" si="1"/>
        <v>2.6294165981922761</v>
      </c>
      <c r="G47" t="s">
        <v>193</v>
      </c>
      <c r="H47" s="72"/>
    </row>
    <row r="48" spans="1:9" x14ac:dyDescent="0.25">
      <c r="A48" t="s">
        <v>181</v>
      </c>
      <c r="B48" s="69">
        <v>2362</v>
      </c>
      <c r="C48" s="69">
        <v>184</v>
      </c>
      <c r="D48">
        <f t="shared" si="1"/>
        <v>7.7900084674005079</v>
      </c>
      <c r="G48" t="s">
        <v>194</v>
      </c>
    </row>
    <row r="49" spans="1:8" x14ac:dyDescent="0.25">
      <c r="A49" t="s">
        <v>181</v>
      </c>
      <c r="B49" s="69">
        <v>2164</v>
      </c>
      <c r="C49" s="69">
        <v>149</v>
      </c>
      <c r="D49">
        <f t="shared" si="1"/>
        <v>6.8853974121996302</v>
      </c>
      <c r="G49" t="s">
        <v>195</v>
      </c>
    </row>
    <row r="50" spans="1:8" x14ac:dyDescent="0.25">
      <c r="A50" t="s">
        <v>181</v>
      </c>
      <c r="B50" s="69">
        <v>2366</v>
      </c>
      <c r="C50" s="69">
        <v>258</v>
      </c>
      <c r="D50">
        <f t="shared" si="1"/>
        <v>10.904480135249365</v>
      </c>
      <c r="G50" t="s">
        <v>196</v>
      </c>
    </row>
    <row r="51" spans="1:8" x14ac:dyDescent="0.25">
      <c r="A51" t="s">
        <v>181</v>
      </c>
      <c r="B51" s="69">
        <v>2531</v>
      </c>
      <c r="C51" s="69">
        <v>189</v>
      </c>
      <c r="D51">
        <f t="shared" si="1"/>
        <v>7.4674041880679569</v>
      </c>
      <c r="G51" t="s">
        <v>197</v>
      </c>
    </row>
    <row r="52" spans="1:8" x14ac:dyDescent="0.25">
      <c r="A52" t="s">
        <v>198</v>
      </c>
      <c r="B52" s="69">
        <v>1997</v>
      </c>
      <c r="C52" s="69">
        <v>18</v>
      </c>
      <c r="D52">
        <f t="shared" si="1"/>
        <v>0.90135202804206316</v>
      </c>
      <c r="G52" t="s">
        <v>199</v>
      </c>
    </row>
    <row r="53" spans="1:8" x14ac:dyDescent="0.25">
      <c r="A53" t="s">
        <v>198</v>
      </c>
      <c r="B53" s="69">
        <v>1709</v>
      </c>
      <c r="C53" s="69">
        <v>0</v>
      </c>
      <c r="D53">
        <f t="shared" si="1"/>
        <v>0</v>
      </c>
      <c r="G53" t="s">
        <v>200</v>
      </c>
    </row>
    <row r="54" spans="1:8" x14ac:dyDescent="0.25">
      <c r="A54" t="s">
        <v>198</v>
      </c>
      <c r="B54" s="69">
        <v>2385</v>
      </c>
      <c r="C54" s="69">
        <v>0</v>
      </c>
      <c r="D54">
        <f t="shared" si="1"/>
        <v>0</v>
      </c>
      <c r="G54" t="s">
        <v>201</v>
      </c>
      <c r="H54" s="72"/>
    </row>
    <row r="55" spans="1:8" x14ac:dyDescent="0.25">
      <c r="A55" t="s">
        <v>198</v>
      </c>
      <c r="B55" s="69">
        <v>2606</v>
      </c>
      <c r="C55" s="69">
        <v>0</v>
      </c>
      <c r="D55">
        <f t="shared" si="1"/>
        <v>0</v>
      </c>
      <c r="G55" t="s">
        <v>202</v>
      </c>
    </row>
    <row r="56" spans="1:8" x14ac:dyDescent="0.25">
      <c r="A56" t="s">
        <v>198</v>
      </c>
      <c r="B56" s="69">
        <v>2208</v>
      </c>
      <c r="C56" s="69">
        <v>37</v>
      </c>
      <c r="D56">
        <f t="shared" si="1"/>
        <v>1.6757246376811596</v>
      </c>
      <c r="G56" t="s">
        <v>203</v>
      </c>
    </row>
    <row r="57" spans="1:8" x14ac:dyDescent="0.25">
      <c r="A57" t="s">
        <v>198</v>
      </c>
      <c r="B57" s="69">
        <v>2104</v>
      </c>
      <c r="C57" s="69">
        <v>4</v>
      </c>
      <c r="D57">
        <f t="shared" si="1"/>
        <v>0.19011406844106463</v>
      </c>
      <c r="G57" t="s">
        <v>204</v>
      </c>
    </row>
    <row r="58" spans="1:8" x14ac:dyDescent="0.25">
      <c r="A58" t="s">
        <v>198</v>
      </c>
      <c r="B58" s="69">
        <v>2846</v>
      </c>
      <c r="C58" s="69">
        <v>5</v>
      </c>
      <c r="D58">
        <f t="shared" si="1"/>
        <v>0.17568517217146873</v>
      </c>
      <c r="G58" t="s">
        <v>205</v>
      </c>
    </row>
    <row r="59" spans="1:8" x14ac:dyDescent="0.25">
      <c r="A59" t="s">
        <v>198</v>
      </c>
      <c r="B59" s="69">
        <v>3598</v>
      </c>
      <c r="C59" s="69">
        <v>5</v>
      </c>
      <c r="D59">
        <f t="shared" si="1"/>
        <v>0.13896609227348528</v>
      </c>
      <c r="G59" t="s">
        <v>206</v>
      </c>
    </row>
    <row r="60" spans="1:8" x14ac:dyDescent="0.25">
      <c r="A60" t="s">
        <v>198</v>
      </c>
      <c r="B60" s="69">
        <v>1977</v>
      </c>
      <c r="C60" s="69">
        <v>125</v>
      </c>
      <c r="D60">
        <f t="shared" si="1"/>
        <v>6.3227111785533641</v>
      </c>
      <c r="G60" t="s">
        <v>207</v>
      </c>
    </row>
    <row r="61" spans="1:8" x14ac:dyDescent="0.25">
      <c r="A61" t="s">
        <v>198</v>
      </c>
      <c r="B61" s="69">
        <v>2122</v>
      </c>
      <c r="C61" s="69">
        <v>2</v>
      </c>
      <c r="D61">
        <f t="shared" si="1"/>
        <v>9.4250706880301599E-2</v>
      </c>
      <c r="G61" t="s">
        <v>208</v>
      </c>
    </row>
    <row r="62" spans="1:8" x14ac:dyDescent="0.25">
      <c r="A62" t="s">
        <v>198</v>
      </c>
      <c r="B62" s="69">
        <v>4092</v>
      </c>
      <c r="C62" s="69">
        <v>0</v>
      </c>
      <c r="D62">
        <f t="shared" si="1"/>
        <v>0</v>
      </c>
      <c r="G62" t="s">
        <v>209</v>
      </c>
    </row>
    <row r="63" spans="1:8" x14ac:dyDescent="0.25">
      <c r="A63" t="s">
        <v>198</v>
      </c>
      <c r="B63" s="69">
        <v>2063</v>
      </c>
      <c r="C63" s="69">
        <v>11</v>
      </c>
      <c r="D63">
        <f t="shared" si="1"/>
        <v>0.53320407174018414</v>
      </c>
      <c r="G63" t="s">
        <v>210</v>
      </c>
    </row>
    <row r="64" spans="1:8" x14ac:dyDescent="0.25">
      <c r="A64" t="s">
        <v>198</v>
      </c>
      <c r="B64" s="69">
        <v>2039</v>
      </c>
      <c r="C64" s="69">
        <v>1</v>
      </c>
      <c r="D64">
        <f t="shared" si="1"/>
        <v>4.9043648847474253E-2</v>
      </c>
      <c r="G64" t="s">
        <v>211</v>
      </c>
    </row>
    <row r="65" spans="1:9" x14ac:dyDescent="0.25">
      <c r="A65" t="s">
        <v>198</v>
      </c>
      <c r="B65" s="69">
        <v>1866</v>
      </c>
      <c r="C65" s="69">
        <v>0</v>
      </c>
      <c r="D65">
        <f t="shared" si="1"/>
        <v>0</v>
      </c>
      <c r="G65" t="s">
        <v>212</v>
      </c>
    </row>
    <row r="66" spans="1:9" x14ac:dyDescent="0.25">
      <c r="A66" t="s">
        <v>198</v>
      </c>
      <c r="B66" s="69">
        <v>2375</v>
      </c>
      <c r="C66" s="69">
        <v>0</v>
      </c>
      <c r="D66">
        <f t="shared" si="1"/>
        <v>0</v>
      </c>
      <c r="G66" t="s">
        <v>213</v>
      </c>
      <c r="H66" s="72"/>
    </row>
    <row r="67" spans="1:9" x14ac:dyDescent="0.25">
      <c r="A67" t="s">
        <v>198</v>
      </c>
      <c r="B67" s="69">
        <v>2330</v>
      </c>
      <c r="C67" s="69">
        <v>9</v>
      </c>
      <c r="D67">
        <f t="shared" si="1"/>
        <v>0.38626609442060084</v>
      </c>
      <c r="G67" t="s">
        <v>214</v>
      </c>
      <c r="H67" s="72"/>
    </row>
    <row r="68" spans="1:9" x14ac:dyDescent="0.25">
      <c r="A68" t="s">
        <v>215</v>
      </c>
      <c r="B68" s="69">
        <v>1934</v>
      </c>
      <c r="C68" s="69">
        <v>186</v>
      </c>
      <c r="D68">
        <f t="shared" si="1"/>
        <v>9.6173733195449849</v>
      </c>
      <c r="G68" t="s">
        <v>216</v>
      </c>
      <c r="H68" t="s">
        <v>149</v>
      </c>
      <c r="I68">
        <f>AVERAGE(D68:D83)</f>
        <v>4.3799197397222871</v>
      </c>
    </row>
    <row r="69" spans="1:9" x14ac:dyDescent="0.25">
      <c r="A69" t="s">
        <v>215</v>
      </c>
      <c r="B69" s="69">
        <v>1849</v>
      </c>
      <c r="C69" s="69">
        <v>3</v>
      </c>
      <c r="D69">
        <f t="shared" si="1"/>
        <v>0.16224986479177933</v>
      </c>
      <c r="G69" t="s">
        <v>217</v>
      </c>
      <c r="H69" t="s">
        <v>151</v>
      </c>
      <c r="I69">
        <f>AVERAGE(D84:D99)</f>
        <v>0.37969538442666434</v>
      </c>
    </row>
    <row r="70" spans="1:9" x14ac:dyDescent="0.25">
      <c r="A70" t="s">
        <v>215</v>
      </c>
      <c r="B70" s="69">
        <v>2313</v>
      </c>
      <c r="C70" s="69">
        <v>65</v>
      </c>
      <c r="D70">
        <f t="shared" si="1"/>
        <v>2.8102031993082579</v>
      </c>
      <c r="G70" t="s">
        <v>218</v>
      </c>
      <c r="H70" s="72"/>
    </row>
    <row r="71" spans="1:9" x14ac:dyDescent="0.25">
      <c r="A71" t="s">
        <v>215</v>
      </c>
      <c r="B71" s="69">
        <v>2217</v>
      </c>
      <c r="C71" s="69">
        <v>13</v>
      </c>
      <c r="D71">
        <f t="shared" si="1"/>
        <v>0.58637798827244025</v>
      </c>
      <c r="G71" t="s">
        <v>219</v>
      </c>
    </row>
    <row r="72" spans="1:9" x14ac:dyDescent="0.25">
      <c r="A72" t="s">
        <v>215</v>
      </c>
      <c r="B72" s="69">
        <v>1785</v>
      </c>
      <c r="C72" s="69">
        <v>0</v>
      </c>
      <c r="D72">
        <f t="shared" si="1"/>
        <v>0</v>
      </c>
      <c r="G72" t="s">
        <v>220</v>
      </c>
    </row>
    <row r="73" spans="1:9" x14ac:dyDescent="0.25">
      <c r="A73" t="s">
        <v>215</v>
      </c>
      <c r="B73" s="69">
        <v>1574</v>
      </c>
      <c r="C73" s="69">
        <v>3</v>
      </c>
      <c r="D73">
        <f t="shared" si="1"/>
        <v>0.19059720457433291</v>
      </c>
      <c r="G73" t="s">
        <v>221</v>
      </c>
    </row>
    <row r="74" spans="1:9" x14ac:dyDescent="0.25">
      <c r="A74" t="s">
        <v>215</v>
      </c>
      <c r="B74" s="69">
        <v>2196</v>
      </c>
      <c r="C74" s="69">
        <v>358</v>
      </c>
      <c r="D74">
        <f t="shared" si="1"/>
        <v>16.302367941712205</v>
      </c>
      <c r="G74" t="s">
        <v>222</v>
      </c>
    </row>
    <row r="75" spans="1:9" x14ac:dyDescent="0.25">
      <c r="A75" t="s">
        <v>215</v>
      </c>
      <c r="B75" s="69">
        <v>4027</v>
      </c>
      <c r="C75" s="69">
        <v>0</v>
      </c>
      <c r="D75">
        <f t="shared" si="1"/>
        <v>0</v>
      </c>
      <c r="G75" t="s">
        <v>223</v>
      </c>
    </row>
    <row r="76" spans="1:9" x14ac:dyDescent="0.25">
      <c r="A76" t="s">
        <v>215</v>
      </c>
      <c r="B76" s="69">
        <v>2702</v>
      </c>
      <c r="C76" s="69">
        <v>35</v>
      </c>
      <c r="D76">
        <f t="shared" si="1"/>
        <v>1.2953367875647668</v>
      </c>
      <c r="G76" t="s">
        <v>224</v>
      </c>
    </row>
    <row r="77" spans="1:9" x14ac:dyDescent="0.25">
      <c r="A77" t="s">
        <v>215</v>
      </c>
      <c r="B77" s="69">
        <v>2755</v>
      </c>
      <c r="C77" s="69">
        <v>0</v>
      </c>
      <c r="D77">
        <f t="shared" si="1"/>
        <v>0</v>
      </c>
      <c r="G77" t="s">
        <v>225</v>
      </c>
      <c r="H77" s="72"/>
    </row>
    <row r="78" spans="1:9" x14ac:dyDescent="0.25">
      <c r="A78" t="s">
        <v>215</v>
      </c>
      <c r="B78" s="69">
        <v>4076</v>
      </c>
      <c r="C78" s="69">
        <v>0</v>
      </c>
      <c r="D78">
        <f t="shared" si="1"/>
        <v>0</v>
      </c>
      <c r="G78" t="s">
        <v>226</v>
      </c>
      <c r="H78" s="72"/>
    </row>
    <row r="79" spans="1:9" x14ac:dyDescent="0.25">
      <c r="A79" t="s">
        <v>215</v>
      </c>
      <c r="B79" s="69">
        <v>49</v>
      </c>
      <c r="C79" s="69">
        <v>377</v>
      </c>
      <c r="E79">
        <f>(C79/B79)*100</f>
        <v>769.38775510204084</v>
      </c>
      <c r="G79" t="s">
        <v>227</v>
      </c>
      <c r="H79" s="72"/>
    </row>
    <row r="80" spans="1:9" x14ac:dyDescent="0.25">
      <c r="A80" t="s">
        <v>215</v>
      </c>
      <c r="B80" s="69">
        <v>2225</v>
      </c>
      <c r="C80" s="69">
        <v>202</v>
      </c>
      <c r="D80">
        <f t="shared" ref="D80:D99" si="2">(C80/B80)*100</f>
        <v>9.0786516853932593</v>
      </c>
      <c r="G80" t="s">
        <v>228</v>
      </c>
      <c r="H80" s="72"/>
    </row>
    <row r="81" spans="1:8" x14ac:dyDescent="0.25">
      <c r="A81" t="s">
        <v>215</v>
      </c>
      <c r="B81" s="69">
        <v>2169</v>
      </c>
      <c r="C81" s="69">
        <v>0</v>
      </c>
      <c r="D81">
        <f t="shared" si="2"/>
        <v>0</v>
      </c>
      <c r="G81" t="s">
        <v>229</v>
      </c>
      <c r="H81" s="72"/>
    </row>
    <row r="82" spans="1:8" x14ac:dyDescent="0.25">
      <c r="A82" t="s">
        <v>215</v>
      </c>
      <c r="B82" s="69">
        <v>2692</v>
      </c>
      <c r="C82" s="69">
        <v>169</v>
      </c>
      <c r="D82">
        <f t="shared" si="2"/>
        <v>6.2778603268945021</v>
      </c>
      <c r="G82" t="s">
        <v>230</v>
      </c>
    </row>
    <row r="83" spans="1:8" x14ac:dyDescent="0.25">
      <c r="A83" t="s">
        <v>215</v>
      </c>
      <c r="B83" s="69">
        <v>2250</v>
      </c>
      <c r="C83" s="69">
        <v>436</v>
      </c>
      <c r="D83">
        <f t="shared" si="2"/>
        <v>19.377777777777776</v>
      </c>
      <c r="G83" t="s">
        <v>231</v>
      </c>
    </row>
    <row r="84" spans="1:8" x14ac:dyDescent="0.25">
      <c r="A84" t="s">
        <v>232</v>
      </c>
      <c r="B84" s="69">
        <v>1664</v>
      </c>
      <c r="C84" s="69">
        <v>1</v>
      </c>
      <c r="D84">
        <f t="shared" si="2"/>
        <v>6.0096153846153848E-2</v>
      </c>
      <c r="G84" t="s">
        <v>233</v>
      </c>
    </row>
    <row r="85" spans="1:8" x14ac:dyDescent="0.25">
      <c r="A85" t="s">
        <v>232</v>
      </c>
      <c r="B85" s="69">
        <v>1723</v>
      </c>
      <c r="C85" s="69">
        <v>1</v>
      </c>
      <c r="D85">
        <f t="shared" si="2"/>
        <v>5.8038305281485777E-2</v>
      </c>
      <c r="G85" t="s">
        <v>234</v>
      </c>
    </row>
    <row r="86" spans="1:8" x14ac:dyDescent="0.25">
      <c r="A86" t="s">
        <v>232</v>
      </c>
      <c r="B86" s="69">
        <v>2403</v>
      </c>
      <c r="C86" s="69">
        <v>2</v>
      </c>
      <c r="D86">
        <f t="shared" si="2"/>
        <v>8.322929671244278E-2</v>
      </c>
      <c r="G86" t="s">
        <v>235</v>
      </c>
      <c r="H86" s="72"/>
    </row>
    <row r="87" spans="1:8" x14ac:dyDescent="0.25">
      <c r="A87" t="s">
        <v>232</v>
      </c>
      <c r="B87" s="69">
        <v>2113</v>
      </c>
      <c r="C87" s="69">
        <v>1</v>
      </c>
      <c r="D87">
        <f t="shared" si="2"/>
        <v>4.7326076668244205E-2</v>
      </c>
      <c r="G87" t="s">
        <v>236</v>
      </c>
    </row>
    <row r="88" spans="1:8" x14ac:dyDescent="0.25">
      <c r="A88" t="s">
        <v>232</v>
      </c>
      <c r="B88" s="69">
        <v>1395</v>
      </c>
      <c r="C88" s="69">
        <v>1</v>
      </c>
      <c r="D88">
        <f t="shared" si="2"/>
        <v>7.1684587813620068E-2</v>
      </c>
      <c r="G88" t="s">
        <v>237</v>
      </c>
    </row>
    <row r="89" spans="1:8" x14ac:dyDescent="0.25">
      <c r="A89" t="s">
        <v>232</v>
      </c>
      <c r="B89" s="69">
        <v>1525</v>
      </c>
      <c r="C89" s="69">
        <v>6</v>
      </c>
      <c r="D89">
        <f t="shared" si="2"/>
        <v>0.39344262295081966</v>
      </c>
      <c r="G89" t="s">
        <v>238</v>
      </c>
    </row>
    <row r="90" spans="1:8" x14ac:dyDescent="0.25">
      <c r="A90" t="s">
        <v>232</v>
      </c>
      <c r="B90" s="69">
        <v>2186</v>
      </c>
      <c r="C90" s="69">
        <v>88</v>
      </c>
      <c r="D90">
        <f t="shared" si="2"/>
        <v>4.0256175663311984</v>
      </c>
      <c r="G90" t="s">
        <v>239</v>
      </c>
      <c r="H90" s="72"/>
    </row>
    <row r="91" spans="1:8" x14ac:dyDescent="0.25">
      <c r="A91" t="s">
        <v>232</v>
      </c>
      <c r="B91" s="69">
        <v>3987</v>
      </c>
      <c r="C91" s="69">
        <v>5</v>
      </c>
      <c r="D91">
        <f t="shared" si="2"/>
        <v>0.1254075746175069</v>
      </c>
      <c r="G91" t="s">
        <v>240</v>
      </c>
    </row>
    <row r="92" spans="1:8" x14ac:dyDescent="0.25">
      <c r="A92" t="s">
        <v>232</v>
      </c>
      <c r="B92" s="69">
        <v>2692</v>
      </c>
      <c r="C92" s="69">
        <v>28</v>
      </c>
      <c r="D92">
        <f t="shared" si="2"/>
        <v>1.0401188707280831</v>
      </c>
      <c r="G92" t="s">
        <v>241</v>
      </c>
    </row>
    <row r="93" spans="1:8" x14ac:dyDescent="0.25">
      <c r="A93" t="s">
        <v>232</v>
      </c>
      <c r="B93" s="69">
        <v>2684</v>
      </c>
      <c r="C93" s="69">
        <v>1</v>
      </c>
      <c r="D93">
        <f t="shared" si="2"/>
        <v>3.7257824143070044E-2</v>
      </c>
      <c r="G93" t="s">
        <v>242</v>
      </c>
    </row>
    <row r="94" spans="1:8" x14ac:dyDescent="0.25">
      <c r="A94" t="s">
        <v>232</v>
      </c>
      <c r="B94" s="69">
        <v>4112</v>
      </c>
      <c r="C94" s="69">
        <v>0</v>
      </c>
      <c r="D94">
        <f t="shared" si="2"/>
        <v>0</v>
      </c>
      <c r="G94" t="s">
        <v>243</v>
      </c>
    </row>
    <row r="95" spans="1:8" x14ac:dyDescent="0.25">
      <c r="A95" t="s">
        <v>232</v>
      </c>
      <c r="B95" s="69">
        <v>2534</v>
      </c>
      <c r="C95" s="69">
        <v>0</v>
      </c>
      <c r="D95">
        <f t="shared" si="2"/>
        <v>0</v>
      </c>
      <c r="G95" t="s">
        <v>244</v>
      </c>
    </row>
    <row r="96" spans="1:8" x14ac:dyDescent="0.25">
      <c r="A96" t="s">
        <v>232</v>
      </c>
      <c r="B96" s="69">
        <v>2094</v>
      </c>
      <c r="C96" s="69">
        <v>0</v>
      </c>
      <c r="D96">
        <f t="shared" si="2"/>
        <v>0</v>
      </c>
      <c r="G96" t="s">
        <v>245</v>
      </c>
    </row>
    <row r="97" spans="1:9" x14ac:dyDescent="0.25">
      <c r="A97" t="s">
        <v>232</v>
      </c>
      <c r="B97" s="69">
        <v>2028</v>
      </c>
      <c r="C97" s="69">
        <v>0</v>
      </c>
      <c r="D97">
        <f t="shared" si="2"/>
        <v>0</v>
      </c>
      <c r="G97" t="s">
        <v>246</v>
      </c>
    </row>
    <row r="98" spans="1:9" x14ac:dyDescent="0.25">
      <c r="A98" t="s">
        <v>232</v>
      </c>
      <c r="B98" s="69">
        <v>2470</v>
      </c>
      <c r="C98" s="69">
        <v>1</v>
      </c>
      <c r="D98">
        <f t="shared" si="2"/>
        <v>4.048582995951417E-2</v>
      </c>
      <c r="G98" t="s">
        <v>247</v>
      </c>
      <c r="H98" s="72"/>
    </row>
    <row r="99" spans="1:9" x14ac:dyDescent="0.25">
      <c r="A99" t="s">
        <v>232</v>
      </c>
      <c r="B99" s="69">
        <v>2164</v>
      </c>
      <c r="C99" s="69">
        <v>2</v>
      </c>
      <c r="D99">
        <f t="shared" si="2"/>
        <v>9.2421441774491686E-2</v>
      </c>
      <c r="G99" t="s">
        <v>248</v>
      </c>
    </row>
    <row r="102" spans="1:9" x14ac:dyDescent="0.25">
      <c r="A102" t="s">
        <v>249</v>
      </c>
      <c r="B102" s="69">
        <v>2461</v>
      </c>
      <c r="C102" s="69">
        <v>73</v>
      </c>
      <c r="D102">
        <f t="shared" ref="D102:D133" si="3">(C102/B102)*100</f>
        <v>2.9662738724095896</v>
      </c>
      <c r="G102" t="s">
        <v>250</v>
      </c>
      <c r="H102" t="s">
        <v>149</v>
      </c>
      <c r="I102">
        <f>AVERAGE(D102:D117)</f>
        <v>1.7213947479938412</v>
      </c>
    </row>
    <row r="103" spans="1:9" x14ac:dyDescent="0.25">
      <c r="A103" t="s">
        <v>249</v>
      </c>
      <c r="B103" s="69">
        <v>2147</v>
      </c>
      <c r="C103" s="69">
        <v>42</v>
      </c>
      <c r="D103">
        <f t="shared" si="3"/>
        <v>1.9562179785747555</v>
      </c>
      <c r="G103" t="s">
        <v>251</v>
      </c>
      <c r="H103" t="s">
        <v>151</v>
      </c>
      <c r="I103">
        <f>AVERAGE(D118:D133)</f>
        <v>1.0348777385466263</v>
      </c>
    </row>
    <row r="104" spans="1:9" x14ac:dyDescent="0.25">
      <c r="A104" t="s">
        <v>249</v>
      </c>
      <c r="B104" s="69">
        <v>2403</v>
      </c>
      <c r="C104" s="69">
        <v>77</v>
      </c>
      <c r="D104">
        <f t="shared" si="3"/>
        <v>3.2043279234290472</v>
      </c>
      <c r="G104" t="s">
        <v>252</v>
      </c>
      <c r="H104" s="72"/>
    </row>
    <row r="105" spans="1:9" x14ac:dyDescent="0.25">
      <c r="A105" t="s">
        <v>249</v>
      </c>
      <c r="B105" s="69">
        <v>2569</v>
      </c>
      <c r="C105" s="69">
        <v>133</v>
      </c>
      <c r="D105">
        <f t="shared" si="3"/>
        <v>5.1771117166212539</v>
      </c>
      <c r="G105" t="s">
        <v>253</v>
      </c>
    </row>
    <row r="106" spans="1:9" x14ac:dyDescent="0.25">
      <c r="A106" t="s">
        <v>249</v>
      </c>
      <c r="B106" s="69">
        <v>2270</v>
      </c>
      <c r="C106" s="69">
        <v>0</v>
      </c>
      <c r="D106">
        <f t="shared" si="3"/>
        <v>0</v>
      </c>
      <c r="G106" t="s">
        <v>254</v>
      </c>
    </row>
    <row r="107" spans="1:9" x14ac:dyDescent="0.25">
      <c r="A107" t="s">
        <v>249</v>
      </c>
      <c r="B107" s="69">
        <v>2008</v>
      </c>
      <c r="C107" s="69">
        <v>23</v>
      </c>
      <c r="D107">
        <f t="shared" si="3"/>
        <v>1.1454183266932272</v>
      </c>
      <c r="G107" t="s">
        <v>255</v>
      </c>
    </row>
    <row r="108" spans="1:9" x14ac:dyDescent="0.25">
      <c r="A108" t="s">
        <v>249</v>
      </c>
      <c r="B108" s="69">
        <v>2270</v>
      </c>
      <c r="C108" s="69">
        <v>45</v>
      </c>
      <c r="D108">
        <f t="shared" si="3"/>
        <v>1.9823788546255507</v>
      </c>
      <c r="G108" t="s">
        <v>256</v>
      </c>
    </row>
    <row r="109" spans="1:9" x14ac:dyDescent="0.25">
      <c r="A109" t="s">
        <v>249</v>
      </c>
      <c r="B109" s="69">
        <v>3911</v>
      </c>
      <c r="C109" s="69">
        <v>2</v>
      </c>
      <c r="D109">
        <f t="shared" si="3"/>
        <v>5.1137816415239075E-2</v>
      </c>
      <c r="G109" t="s">
        <v>257</v>
      </c>
    </row>
    <row r="110" spans="1:9" x14ac:dyDescent="0.25">
      <c r="A110" t="s">
        <v>249</v>
      </c>
      <c r="B110" s="69">
        <v>2562</v>
      </c>
      <c r="C110" s="69">
        <v>0</v>
      </c>
      <c r="D110">
        <f t="shared" si="3"/>
        <v>0</v>
      </c>
      <c r="G110" t="s">
        <v>258</v>
      </c>
    </row>
    <row r="111" spans="1:9" x14ac:dyDescent="0.25">
      <c r="A111" t="s">
        <v>249</v>
      </c>
      <c r="B111" s="69">
        <v>2372</v>
      </c>
      <c r="C111" s="69">
        <v>0</v>
      </c>
      <c r="D111">
        <f t="shared" si="3"/>
        <v>0</v>
      </c>
      <c r="G111" t="s">
        <v>259</v>
      </c>
    </row>
    <row r="112" spans="1:9" x14ac:dyDescent="0.25">
      <c r="A112" t="s">
        <v>249</v>
      </c>
      <c r="B112" s="69">
        <v>4168</v>
      </c>
      <c r="C112" s="69">
        <v>0</v>
      </c>
      <c r="D112">
        <f t="shared" si="3"/>
        <v>0</v>
      </c>
      <c r="G112" t="s">
        <v>260</v>
      </c>
    </row>
    <row r="113" spans="1:8" x14ac:dyDescent="0.25">
      <c r="A113" t="s">
        <v>249</v>
      </c>
      <c r="B113" s="69">
        <v>2596</v>
      </c>
      <c r="C113" s="69">
        <v>0</v>
      </c>
      <c r="D113">
        <f t="shared" si="3"/>
        <v>0</v>
      </c>
      <c r="G113" t="s">
        <v>261</v>
      </c>
      <c r="H113" s="72"/>
    </row>
    <row r="114" spans="1:8" x14ac:dyDescent="0.25">
      <c r="A114" t="s">
        <v>249</v>
      </c>
      <c r="B114" s="69">
        <v>2344</v>
      </c>
      <c r="C114" s="69">
        <v>226</v>
      </c>
      <c r="D114">
        <f t="shared" si="3"/>
        <v>9.6416382252559725</v>
      </c>
      <c r="G114" t="s">
        <v>262</v>
      </c>
      <c r="H114" s="72"/>
    </row>
    <row r="115" spans="1:8" x14ac:dyDescent="0.25">
      <c r="A115" t="s">
        <v>249</v>
      </c>
      <c r="B115" s="69">
        <v>2257</v>
      </c>
      <c r="C115" s="69">
        <v>32</v>
      </c>
      <c r="D115">
        <f t="shared" si="3"/>
        <v>1.4178112538768277</v>
      </c>
      <c r="G115" t="s">
        <v>263</v>
      </c>
    </row>
    <row r="116" spans="1:8" x14ac:dyDescent="0.25">
      <c r="A116" t="s">
        <v>249</v>
      </c>
      <c r="B116" s="69">
        <v>2575</v>
      </c>
      <c r="C116" s="69">
        <v>0</v>
      </c>
      <c r="D116">
        <f t="shared" si="3"/>
        <v>0</v>
      </c>
      <c r="G116" t="s">
        <v>264</v>
      </c>
      <c r="H116" s="72"/>
    </row>
    <row r="117" spans="1:8" x14ac:dyDescent="0.25">
      <c r="A117" t="s">
        <v>249</v>
      </c>
      <c r="B117" s="69">
        <v>2654</v>
      </c>
      <c r="C117" s="69">
        <v>0</v>
      </c>
      <c r="D117">
        <f t="shared" si="3"/>
        <v>0</v>
      </c>
      <c r="G117" t="s">
        <v>265</v>
      </c>
    </row>
    <row r="118" spans="1:8" x14ac:dyDescent="0.25">
      <c r="A118" t="s">
        <v>266</v>
      </c>
      <c r="B118" s="69">
        <v>1905</v>
      </c>
      <c r="C118" s="69">
        <v>0</v>
      </c>
      <c r="D118">
        <f t="shared" si="3"/>
        <v>0</v>
      </c>
      <c r="G118" t="s">
        <v>267</v>
      </c>
    </row>
    <row r="119" spans="1:8" x14ac:dyDescent="0.25">
      <c r="A119" t="s">
        <v>266</v>
      </c>
      <c r="B119" s="69">
        <v>1746</v>
      </c>
      <c r="C119" s="69">
        <v>5</v>
      </c>
      <c r="D119">
        <f t="shared" si="3"/>
        <v>0.28636884306987398</v>
      </c>
      <c r="G119" t="s">
        <v>268</v>
      </c>
    </row>
    <row r="120" spans="1:8" x14ac:dyDescent="0.25">
      <c r="A120" t="s">
        <v>266</v>
      </c>
      <c r="B120" s="69">
        <v>2331</v>
      </c>
      <c r="C120" s="69">
        <v>1</v>
      </c>
      <c r="D120">
        <f t="shared" si="3"/>
        <v>4.2900042900042901E-2</v>
      </c>
      <c r="G120" t="s">
        <v>269</v>
      </c>
      <c r="H120" s="72"/>
    </row>
    <row r="121" spans="1:8" x14ac:dyDescent="0.25">
      <c r="A121" t="s">
        <v>266</v>
      </c>
      <c r="B121" s="69">
        <v>2360</v>
      </c>
      <c r="C121" s="69">
        <v>0</v>
      </c>
      <c r="D121">
        <f t="shared" si="3"/>
        <v>0</v>
      </c>
      <c r="G121" t="s">
        <v>270</v>
      </c>
    </row>
    <row r="122" spans="1:8" x14ac:dyDescent="0.25">
      <c r="A122" t="s">
        <v>266</v>
      </c>
      <c r="B122" s="69">
        <v>1842</v>
      </c>
      <c r="C122" s="69">
        <v>31</v>
      </c>
      <c r="D122">
        <f t="shared" si="3"/>
        <v>1.6829533116178068</v>
      </c>
      <c r="G122" t="s">
        <v>271</v>
      </c>
      <c r="H122" s="72"/>
    </row>
    <row r="123" spans="1:8" x14ac:dyDescent="0.25">
      <c r="A123" t="s">
        <v>266</v>
      </c>
      <c r="B123" s="69">
        <v>1779</v>
      </c>
      <c r="C123" s="69">
        <v>56</v>
      </c>
      <c r="D123">
        <f t="shared" si="3"/>
        <v>3.1478358628442948</v>
      </c>
      <c r="G123" t="s">
        <v>272</v>
      </c>
    </row>
    <row r="124" spans="1:8" x14ac:dyDescent="0.25">
      <c r="A124" t="s">
        <v>266</v>
      </c>
      <c r="B124" s="69">
        <v>2522</v>
      </c>
      <c r="C124" s="69">
        <v>9</v>
      </c>
      <c r="D124">
        <f t="shared" si="3"/>
        <v>0.35685963521015068</v>
      </c>
      <c r="G124" t="s">
        <v>273</v>
      </c>
    </row>
    <row r="125" spans="1:8" x14ac:dyDescent="0.25">
      <c r="A125" t="s">
        <v>266</v>
      </c>
      <c r="B125" s="69">
        <v>4035</v>
      </c>
      <c r="C125" s="69">
        <v>92</v>
      </c>
      <c r="D125">
        <f t="shared" si="3"/>
        <v>2.2800495662949194</v>
      </c>
      <c r="G125" t="s">
        <v>274</v>
      </c>
      <c r="H125" s="72"/>
    </row>
    <row r="126" spans="1:8" x14ac:dyDescent="0.25">
      <c r="A126" t="s">
        <v>266</v>
      </c>
      <c r="B126" s="69">
        <v>2409</v>
      </c>
      <c r="C126" s="69">
        <v>0</v>
      </c>
      <c r="D126">
        <f t="shared" si="3"/>
        <v>0</v>
      </c>
      <c r="G126" t="s">
        <v>275</v>
      </c>
      <c r="H126" s="72"/>
    </row>
    <row r="127" spans="1:8" x14ac:dyDescent="0.25">
      <c r="A127" t="s">
        <v>266</v>
      </c>
      <c r="B127" s="69">
        <v>2365</v>
      </c>
      <c r="C127" s="69">
        <v>0</v>
      </c>
      <c r="D127">
        <f t="shared" si="3"/>
        <v>0</v>
      </c>
      <c r="G127" t="s">
        <v>276</v>
      </c>
    </row>
    <row r="128" spans="1:8" x14ac:dyDescent="0.25">
      <c r="A128" t="s">
        <v>266</v>
      </c>
      <c r="B128" s="69">
        <v>4237</v>
      </c>
      <c r="C128" s="69">
        <v>1</v>
      </c>
      <c r="D128">
        <f t="shared" si="3"/>
        <v>2.3601604909133819E-2</v>
      </c>
      <c r="G128" t="s">
        <v>277</v>
      </c>
      <c r="H128" s="72"/>
    </row>
    <row r="129" spans="1:8" x14ac:dyDescent="0.25">
      <c r="A129" t="s">
        <v>266</v>
      </c>
      <c r="B129" s="69">
        <v>2495</v>
      </c>
      <c r="C129" s="69">
        <v>218</v>
      </c>
      <c r="D129">
        <f t="shared" si="3"/>
        <v>8.7374749498998003</v>
      </c>
      <c r="G129" t="s">
        <v>278</v>
      </c>
      <c r="H129" s="72"/>
    </row>
    <row r="130" spans="1:8" x14ac:dyDescent="0.25">
      <c r="A130" t="s">
        <v>266</v>
      </c>
      <c r="B130" s="69">
        <v>2168</v>
      </c>
      <c r="C130" s="69">
        <v>0</v>
      </c>
      <c r="D130">
        <f t="shared" si="3"/>
        <v>0</v>
      </c>
      <c r="G130" t="s">
        <v>279</v>
      </c>
    </row>
    <row r="131" spans="1:8" x14ac:dyDescent="0.25">
      <c r="A131" t="s">
        <v>266</v>
      </c>
      <c r="B131" s="69">
        <v>2119</v>
      </c>
      <c r="C131" s="69">
        <v>0</v>
      </c>
      <c r="D131">
        <f t="shared" si="3"/>
        <v>0</v>
      </c>
      <c r="G131" t="s">
        <v>280</v>
      </c>
    </row>
    <row r="132" spans="1:8" x14ac:dyDescent="0.25">
      <c r="A132" t="s">
        <v>266</v>
      </c>
      <c r="B132" s="69">
        <v>2383</v>
      </c>
      <c r="C132" s="69">
        <v>0</v>
      </c>
      <c r="D132">
        <f t="shared" si="3"/>
        <v>0</v>
      </c>
      <c r="G132" t="s">
        <v>281</v>
      </c>
    </row>
    <row r="133" spans="1:8" x14ac:dyDescent="0.25">
      <c r="A133" t="s">
        <v>266</v>
      </c>
      <c r="B133" s="69">
        <v>2396</v>
      </c>
      <c r="C133" s="69">
        <v>0</v>
      </c>
      <c r="D133">
        <f t="shared" si="3"/>
        <v>0</v>
      </c>
      <c r="G133" t="s">
        <v>282</v>
      </c>
    </row>
    <row r="136" spans="1:8" x14ac:dyDescent="0.25">
      <c r="H136" s="72"/>
    </row>
    <row r="138" spans="1:8" x14ac:dyDescent="0.25">
      <c r="H138" s="72"/>
    </row>
    <row r="155" spans="1:9" x14ac:dyDescent="0.25">
      <c r="A155" t="s">
        <v>283</v>
      </c>
      <c r="B155" s="69">
        <v>2283</v>
      </c>
      <c r="C155" s="69">
        <v>651</v>
      </c>
      <c r="D155">
        <f>(C155/B155)*100</f>
        <v>28.515111695137978</v>
      </c>
      <c r="G155" t="s">
        <v>284</v>
      </c>
    </row>
    <row r="156" spans="1:9" x14ac:dyDescent="0.25">
      <c r="A156" t="s">
        <v>283</v>
      </c>
      <c r="B156" s="69">
        <v>2052</v>
      </c>
      <c r="C156" s="69">
        <v>202</v>
      </c>
      <c r="D156">
        <f>(C156/B156)*100</f>
        <v>9.8440545808966853</v>
      </c>
      <c r="G156" t="s">
        <v>285</v>
      </c>
    </row>
    <row r="157" spans="1:9" x14ac:dyDescent="0.25">
      <c r="A157" t="s">
        <v>283</v>
      </c>
      <c r="B157" s="69">
        <v>1027</v>
      </c>
      <c r="C157" s="69">
        <v>0</v>
      </c>
      <c r="D157">
        <f>(C157/B157)*100</f>
        <v>0</v>
      </c>
      <c r="G157" t="s">
        <v>286</v>
      </c>
      <c r="H157" s="72"/>
    </row>
    <row r="158" spans="1:9" x14ac:dyDescent="0.25">
      <c r="A158" t="s">
        <v>283</v>
      </c>
      <c r="B158" s="69">
        <v>11</v>
      </c>
      <c r="C158" s="69">
        <v>66</v>
      </c>
      <c r="E158">
        <f>(C158/B158)*100</f>
        <v>600</v>
      </c>
      <c r="G158" t="s">
        <v>287</v>
      </c>
    </row>
    <row r="159" spans="1:9" x14ac:dyDescent="0.25">
      <c r="A159" t="s">
        <v>283</v>
      </c>
      <c r="B159" s="69">
        <v>1576</v>
      </c>
      <c r="C159" s="69">
        <v>204</v>
      </c>
      <c r="D159">
        <f t="shared" ref="D159:D186" si="4">(C159/B159)*100</f>
        <v>12.944162436548224</v>
      </c>
      <c r="G159" t="s">
        <v>288</v>
      </c>
      <c r="H159" t="s">
        <v>149</v>
      </c>
      <c r="I159">
        <f>AVERAGE(D155:D170)</f>
        <v>8.7263800090173298</v>
      </c>
    </row>
    <row r="160" spans="1:9" x14ac:dyDescent="0.25">
      <c r="A160" t="s">
        <v>283</v>
      </c>
      <c r="B160" s="69">
        <v>1677</v>
      </c>
      <c r="C160" s="69">
        <v>271</v>
      </c>
      <c r="D160">
        <f t="shared" si="4"/>
        <v>16.159809183064997</v>
      </c>
      <c r="G160" t="s">
        <v>289</v>
      </c>
      <c r="H160" t="s">
        <v>151</v>
      </c>
      <c r="I160">
        <f>AVERAGE(D171:D186)</f>
        <v>0.57748945957564835</v>
      </c>
    </row>
    <row r="161" spans="1:8" x14ac:dyDescent="0.25">
      <c r="A161" t="s">
        <v>283</v>
      </c>
      <c r="B161" s="69">
        <v>1430</v>
      </c>
      <c r="C161" s="69">
        <v>18</v>
      </c>
      <c r="D161">
        <f t="shared" si="4"/>
        <v>1.2587412587412588</v>
      </c>
      <c r="G161" t="s">
        <v>290</v>
      </c>
    </row>
    <row r="162" spans="1:8" x14ac:dyDescent="0.25">
      <c r="A162" t="s">
        <v>283</v>
      </c>
      <c r="B162" s="69">
        <v>3221</v>
      </c>
      <c r="C162" s="69">
        <v>41</v>
      </c>
      <c r="D162">
        <f t="shared" si="4"/>
        <v>1.272896615957777</v>
      </c>
      <c r="G162" t="s">
        <v>291</v>
      </c>
    </row>
    <row r="163" spans="1:8" x14ac:dyDescent="0.25">
      <c r="A163" t="s">
        <v>283</v>
      </c>
      <c r="B163" s="69">
        <v>1954</v>
      </c>
      <c r="C163" s="69">
        <v>0</v>
      </c>
      <c r="D163">
        <f t="shared" si="4"/>
        <v>0</v>
      </c>
      <c r="G163" t="s">
        <v>292</v>
      </c>
      <c r="H163" s="72"/>
    </row>
    <row r="164" spans="1:8" x14ac:dyDescent="0.25">
      <c r="A164" t="s">
        <v>283</v>
      </c>
      <c r="B164" s="69">
        <v>1855</v>
      </c>
      <c r="C164" s="69">
        <v>0</v>
      </c>
      <c r="D164">
        <f t="shared" si="4"/>
        <v>0</v>
      </c>
      <c r="G164" t="s">
        <v>293</v>
      </c>
      <c r="H164" s="72"/>
    </row>
    <row r="165" spans="1:8" x14ac:dyDescent="0.25">
      <c r="A165" t="s">
        <v>283</v>
      </c>
      <c r="B165" s="69">
        <v>530</v>
      </c>
      <c r="C165" s="69">
        <v>128</v>
      </c>
      <c r="D165">
        <f t="shared" si="4"/>
        <v>24.150943396226417</v>
      </c>
      <c r="G165" t="s">
        <v>294</v>
      </c>
      <c r="H165" s="72"/>
    </row>
    <row r="166" spans="1:8" x14ac:dyDescent="0.25">
      <c r="A166" t="s">
        <v>283</v>
      </c>
      <c r="B166" s="69">
        <v>1845</v>
      </c>
      <c r="C166" s="69">
        <v>224</v>
      </c>
      <c r="D166">
        <f t="shared" si="4"/>
        <v>12.140921409214092</v>
      </c>
      <c r="G166" t="s">
        <v>295</v>
      </c>
    </row>
    <row r="167" spans="1:8" x14ac:dyDescent="0.25">
      <c r="A167" t="s">
        <v>283</v>
      </c>
      <c r="B167" s="69">
        <v>2204</v>
      </c>
      <c r="C167" s="69">
        <v>18</v>
      </c>
      <c r="D167">
        <f t="shared" si="4"/>
        <v>0.8166969147005444</v>
      </c>
      <c r="G167" t="s">
        <v>296</v>
      </c>
    </row>
    <row r="168" spans="1:8" x14ac:dyDescent="0.25">
      <c r="A168" t="s">
        <v>283</v>
      </c>
      <c r="B168" s="69">
        <v>2385</v>
      </c>
      <c r="C168" s="69">
        <v>6</v>
      </c>
      <c r="D168">
        <f t="shared" si="4"/>
        <v>0.25157232704402516</v>
      </c>
      <c r="G168" t="s">
        <v>297</v>
      </c>
      <c r="H168" s="72"/>
    </row>
    <row r="169" spans="1:8" x14ac:dyDescent="0.25">
      <c r="A169" t="s">
        <v>283</v>
      </c>
      <c r="B169" s="69">
        <v>1332</v>
      </c>
      <c r="C169" s="69">
        <v>71</v>
      </c>
      <c r="D169">
        <f t="shared" si="4"/>
        <v>5.3303303303303302</v>
      </c>
      <c r="G169" t="s">
        <v>298</v>
      </c>
      <c r="H169" s="72"/>
    </row>
    <row r="170" spans="1:8" x14ac:dyDescent="0.25">
      <c r="A170" t="s">
        <v>283</v>
      </c>
      <c r="B170" s="69">
        <v>1587</v>
      </c>
      <c r="C170" s="69">
        <v>289</v>
      </c>
      <c r="D170">
        <f t="shared" si="4"/>
        <v>18.210459987397606</v>
      </c>
      <c r="G170" t="s">
        <v>299</v>
      </c>
    </row>
    <row r="171" spans="1:8" x14ac:dyDescent="0.25">
      <c r="A171" t="s">
        <v>300</v>
      </c>
      <c r="B171" s="69">
        <v>2585</v>
      </c>
      <c r="C171" s="69">
        <v>96</v>
      </c>
      <c r="D171">
        <f t="shared" si="4"/>
        <v>3.7137330754352029</v>
      </c>
      <c r="G171" t="s">
        <v>301</v>
      </c>
    </row>
    <row r="172" spans="1:8" x14ac:dyDescent="0.25">
      <c r="A172" t="s">
        <v>300</v>
      </c>
      <c r="B172" s="69">
        <v>2320</v>
      </c>
      <c r="C172" s="69">
        <v>0</v>
      </c>
      <c r="D172">
        <f t="shared" si="4"/>
        <v>0</v>
      </c>
      <c r="G172" t="s">
        <v>302</v>
      </c>
    </row>
    <row r="173" spans="1:8" x14ac:dyDescent="0.25">
      <c r="A173" t="s">
        <v>300</v>
      </c>
      <c r="B173" s="69">
        <v>1024</v>
      </c>
      <c r="C173" s="69">
        <v>0</v>
      </c>
      <c r="D173">
        <f t="shared" si="4"/>
        <v>0</v>
      </c>
      <c r="G173" t="s">
        <v>303</v>
      </c>
      <c r="H173" s="72"/>
    </row>
    <row r="174" spans="1:8" x14ac:dyDescent="0.25">
      <c r="A174" t="s">
        <v>300</v>
      </c>
      <c r="B174" s="69">
        <v>913</v>
      </c>
      <c r="C174" s="69">
        <v>0</v>
      </c>
      <c r="D174">
        <f t="shared" si="4"/>
        <v>0</v>
      </c>
      <c r="G174" t="s">
        <v>304</v>
      </c>
      <c r="H174" s="72"/>
    </row>
    <row r="175" spans="1:8" x14ac:dyDescent="0.25">
      <c r="A175" t="s">
        <v>300</v>
      </c>
      <c r="B175" s="69">
        <v>1634</v>
      </c>
      <c r="C175" s="69">
        <v>0</v>
      </c>
      <c r="D175">
        <f t="shared" si="4"/>
        <v>0</v>
      </c>
      <c r="G175" t="s">
        <v>305</v>
      </c>
    </row>
    <row r="176" spans="1:8" x14ac:dyDescent="0.25">
      <c r="A176" t="s">
        <v>300</v>
      </c>
      <c r="B176" s="69">
        <v>1680</v>
      </c>
      <c r="C176" s="69">
        <v>0</v>
      </c>
      <c r="D176">
        <f t="shared" si="4"/>
        <v>0</v>
      </c>
      <c r="G176" t="s">
        <v>306</v>
      </c>
    </row>
    <row r="177" spans="1:8" x14ac:dyDescent="0.25">
      <c r="A177" t="s">
        <v>300</v>
      </c>
      <c r="B177" s="69">
        <v>1154</v>
      </c>
      <c r="C177" s="69">
        <v>0</v>
      </c>
      <c r="D177">
        <f t="shared" si="4"/>
        <v>0</v>
      </c>
      <c r="G177" t="s">
        <v>307</v>
      </c>
      <c r="H177" s="72"/>
    </row>
    <row r="178" spans="1:8" x14ac:dyDescent="0.25">
      <c r="A178" t="s">
        <v>300</v>
      </c>
      <c r="B178" s="69">
        <v>3157</v>
      </c>
      <c r="C178" s="69">
        <v>0</v>
      </c>
      <c r="D178">
        <f t="shared" si="4"/>
        <v>0</v>
      </c>
      <c r="G178" t="s">
        <v>308</v>
      </c>
      <c r="H178" s="72"/>
    </row>
    <row r="179" spans="1:8" x14ac:dyDescent="0.25">
      <c r="A179" t="s">
        <v>300</v>
      </c>
      <c r="B179" s="69">
        <v>1698</v>
      </c>
      <c r="C179" s="69">
        <v>2</v>
      </c>
      <c r="D179">
        <f t="shared" si="4"/>
        <v>0.11778563015312131</v>
      </c>
      <c r="G179" t="s">
        <v>309</v>
      </c>
      <c r="H179" s="72"/>
    </row>
    <row r="180" spans="1:8" x14ac:dyDescent="0.25">
      <c r="A180" t="s">
        <v>300</v>
      </c>
      <c r="B180" s="69">
        <v>2160</v>
      </c>
      <c r="C180" s="69">
        <v>0</v>
      </c>
      <c r="D180">
        <f t="shared" si="4"/>
        <v>0</v>
      </c>
      <c r="G180" t="s">
        <v>310</v>
      </c>
      <c r="H180" s="72"/>
    </row>
    <row r="181" spans="1:8" x14ac:dyDescent="0.25">
      <c r="A181" t="s">
        <v>300</v>
      </c>
      <c r="B181" s="69">
        <v>3554</v>
      </c>
      <c r="C181" s="69">
        <v>13</v>
      </c>
      <c r="D181">
        <f t="shared" si="4"/>
        <v>0.36578503095104103</v>
      </c>
      <c r="G181" t="s">
        <v>311</v>
      </c>
    </row>
    <row r="182" spans="1:8" x14ac:dyDescent="0.25">
      <c r="A182" t="s">
        <v>300</v>
      </c>
      <c r="B182" s="69">
        <v>1448</v>
      </c>
      <c r="C182" s="69">
        <v>0</v>
      </c>
      <c r="D182">
        <f t="shared" si="4"/>
        <v>0</v>
      </c>
      <c r="G182" t="s">
        <v>312</v>
      </c>
    </row>
    <row r="183" spans="1:8" x14ac:dyDescent="0.25">
      <c r="A183" t="s">
        <v>300</v>
      </c>
      <c r="B183" s="69">
        <v>2718</v>
      </c>
      <c r="C183" s="69">
        <v>2</v>
      </c>
      <c r="D183">
        <f t="shared" si="4"/>
        <v>7.358351729212656E-2</v>
      </c>
      <c r="G183" t="s">
        <v>313</v>
      </c>
      <c r="H183" s="72"/>
    </row>
    <row r="184" spans="1:8" x14ac:dyDescent="0.25">
      <c r="A184" t="s">
        <v>300</v>
      </c>
      <c r="B184" s="69">
        <v>2621</v>
      </c>
      <c r="C184" s="69">
        <v>0</v>
      </c>
      <c r="D184">
        <f t="shared" si="4"/>
        <v>0</v>
      </c>
      <c r="G184" t="s">
        <v>314</v>
      </c>
      <c r="H184" s="72"/>
    </row>
    <row r="185" spans="1:8" x14ac:dyDescent="0.25">
      <c r="A185" t="s">
        <v>300</v>
      </c>
      <c r="B185" s="69">
        <v>1617</v>
      </c>
      <c r="C185" s="69">
        <v>0</v>
      </c>
      <c r="D185">
        <f t="shared" si="4"/>
        <v>0</v>
      </c>
      <c r="G185" t="s">
        <v>315</v>
      </c>
    </row>
    <row r="186" spans="1:8" x14ac:dyDescent="0.25">
      <c r="A186" t="s">
        <v>300</v>
      </c>
      <c r="B186" s="69">
        <v>1288</v>
      </c>
      <c r="C186" s="69">
        <v>64</v>
      </c>
      <c r="D186">
        <f t="shared" si="4"/>
        <v>4.9689440993788816</v>
      </c>
      <c r="G186" t="s">
        <v>316</v>
      </c>
    </row>
    <row r="187" spans="1:8" x14ac:dyDescent="0.25">
      <c r="H187" s="72"/>
    </row>
    <row r="188" spans="1:8" x14ac:dyDescent="0.25">
      <c r="B188"/>
      <c r="C188"/>
      <c r="H188" s="72"/>
    </row>
    <row r="189" spans="1:8" x14ac:dyDescent="0.25">
      <c r="H189" s="72"/>
    </row>
    <row r="210" customFormat="1" x14ac:dyDescent="0.25"/>
    <row r="214" customFormat="1" x14ac:dyDescent="0.25"/>
    <row r="225" spans="2:8" x14ac:dyDescent="0.25">
      <c r="B225"/>
      <c r="C225"/>
    </row>
    <row r="226" spans="2:8" x14ac:dyDescent="0.25">
      <c r="H226" s="72"/>
    </row>
    <row r="241" spans="8:8" x14ac:dyDescent="0.25">
      <c r="H241" s="7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5E TCID50</vt:lpstr>
      <vt:lpstr>Fig 5E qPCR</vt:lpstr>
      <vt:lpstr>Fig.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5-11T16:45:59Z</dcterms:modified>
</cp:coreProperties>
</file>